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shiya/Desktop/7_執筆/2025_EvolDev/EvolDev/Revision/"/>
    </mc:Choice>
  </mc:AlternateContent>
  <xr:revisionPtr revIDLastSave="0" documentId="13_ncr:1_{3C67F9EF-1321-6A4F-873F-34A834F2D36B}" xr6:coauthVersionLast="47" xr6:coauthVersionMax="47" xr10:uidLastSave="{00000000-0000-0000-0000-000000000000}"/>
  <bookViews>
    <workbookView xWindow="0" yWindow="500" windowWidth="33600" windowHeight="20500" activeTab="8" xr2:uid="{427B8A05-3FB9-4922-B30C-F66740583FE8}"/>
  </bookViews>
  <sheets>
    <sheet name="Table S1" sheetId="1" r:id="rId1"/>
    <sheet name="Table S2" sheetId="7" r:id="rId2"/>
    <sheet name="Table S3" sheetId="9" r:id="rId3"/>
    <sheet name="Table S4" sheetId="8" r:id="rId4"/>
    <sheet name="Table S5" sheetId="3" r:id="rId5"/>
    <sheet name="Table S6" sheetId="4" r:id="rId6"/>
    <sheet name="Table S7" sheetId="2" r:id="rId7"/>
    <sheet name="Table S8" sheetId="6" r:id="rId8"/>
    <sheet name="Table S9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0" l="1"/>
  <c r="I5" i="10"/>
  <c r="I4" i="10"/>
</calcChain>
</file>

<file path=xl/sharedStrings.xml><?xml version="1.0" encoding="utf-8"?>
<sst xmlns="http://schemas.openxmlformats.org/spreadsheetml/2006/main" count="1903" uniqueCount="182">
  <si>
    <t>OUT name</t>
    <phoneticPr fontId="1"/>
  </si>
  <si>
    <t>Tdom_Dsx</t>
    <phoneticPr fontId="1"/>
  </si>
  <si>
    <t>Tcas_Dsx</t>
    <phoneticPr fontId="1"/>
  </si>
  <si>
    <t>Haxy_Dsx</t>
    <phoneticPr fontId="1"/>
  </si>
  <si>
    <t>Bmor_Dsx</t>
    <phoneticPr fontId="1"/>
  </si>
  <si>
    <t>Ekue_Dsx</t>
    <phoneticPr fontId="1"/>
  </si>
  <si>
    <t>Dmel_Dsx</t>
    <phoneticPr fontId="1"/>
  </si>
  <si>
    <t>Lcup_Dsx</t>
    <phoneticPr fontId="1"/>
  </si>
  <si>
    <t>Dmel_Dmrt99B</t>
    <phoneticPr fontId="1"/>
  </si>
  <si>
    <t>Lcup_Dmrt99B</t>
    <phoneticPr fontId="1"/>
  </si>
  <si>
    <t>Tcas_Dmrt99B</t>
    <phoneticPr fontId="1"/>
  </si>
  <si>
    <t>Bmor_Dmrt99B</t>
    <phoneticPr fontId="1"/>
  </si>
  <si>
    <t>Bmut_Dmrt1</t>
    <phoneticPr fontId="1"/>
  </si>
  <si>
    <t>Drer_Dmrt1</t>
    <phoneticPr fontId="1"/>
  </si>
  <si>
    <t>Mmus_Dmrt1</t>
    <phoneticPr fontId="1"/>
  </si>
  <si>
    <t>Xlae_Dmrt1</t>
    <phoneticPr fontId="1"/>
  </si>
  <si>
    <t>dsx</t>
    <phoneticPr fontId="1"/>
  </si>
  <si>
    <t>dmrt99B</t>
    <phoneticPr fontId="1"/>
  </si>
  <si>
    <t>dmrt1</t>
    <phoneticPr fontId="1"/>
  </si>
  <si>
    <t>NP_731197.1</t>
    <phoneticPr fontId="1"/>
  </si>
  <si>
    <t>NP_524549.1</t>
    <phoneticPr fontId="1"/>
  </si>
  <si>
    <t>XP_023308885.2</t>
    <phoneticPr fontId="1"/>
  </si>
  <si>
    <t>XP_975675.1</t>
    <phoneticPr fontId="1"/>
  </si>
  <si>
    <t>ELR53308.1</t>
    <phoneticPr fontId="1"/>
  </si>
  <si>
    <t>AAQ04555.1</t>
    <phoneticPr fontId="1"/>
  </si>
  <si>
    <t>Thermobia domestica</t>
    <phoneticPr fontId="1"/>
  </si>
  <si>
    <t>Tribolium castaneum</t>
    <phoneticPr fontId="1"/>
  </si>
  <si>
    <t>Harmonia axyridis</t>
    <phoneticPr fontId="1"/>
  </si>
  <si>
    <t>Bombyx mori</t>
    <phoneticPr fontId="1"/>
  </si>
  <si>
    <t>Ephestia kuehniella</t>
    <phoneticPr fontId="1"/>
  </si>
  <si>
    <t>Drosophila melanogaster</t>
    <phoneticPr fontId="1"/>
  </si>
  <si>
    <t>Lucilia cuprina</t>
    <phoneticPr fontId="1"/>
  </si>
  <si>
    <t>Bos mutus</t>
    <phoneticPr fontId="1"/>
  </si>
  <si>
    <t>Danio rerio</t>
    <phoneticPr fontId="1"/>
  </si>
  <si>
    <t>Mus musculus</t>
    <phoneticPr fontId="1"/>
  </si>
  <si>
    <t>Xenopus laevis</t>
    <phoneticPr fontId="1"/>
  </si>
  <si>
    <t>Artropoda</t>
    <phoneticPr fontId="1"/>
  </si>
  <si>
    <t>Hexapoda</t>
    <phoneticPr fontId="1"/>
  </si>
  <si>
    <t>Insecta</t>
    <phoneticPr fontId="1"/>
  </si>
  <si>
    <t>Zygentoma</t>
    <phoneticPr fontId="1"/>
  </si>
  <si>
    <t>Coleoptera</t>
    <phoneticPr fontId="1"/>
  </si>
  <si>
    <t>Lepidoptera</t>
    <phoneticPr fontId="1"/>
  </si>
  <si>
    <t>Diptera</t>
    <phoneticPr fontId="1"/>
  </si>
  <si>
    <t>Chordata</t>
    <phoneticPr fontId="1"/>
  </si>
  <si>
    <t>Craniata</t>
    <phoneticPr fontId="1"/>
  </si>
  <si>
    <t>Mammalia</t>
    <phoneticPr fontId="1"/>
  </si>
  <si>
    <t>Artiodactyla</t>
  </si>
  <si>
    <t>Actinopteri</t>
    <phoneticPr fontId="1"/>
  </si>
  <si>
    <t>Cypriniformes</t>
    <phoneticPr fontId="1"/>
  </si>
  <si>
    <t>Rodentia</t>
  </si>
  <si>
    <t>Amphibia</t>
  </si>
  <si>
    <t>Anura</t>
  </si>
  <si>
    <t>this study</t>
    <phoneticPr fontId="1"/>
  </si>
  <si>
    <t>NP_001345539.1</t>
    <phoneticPr fontId="1"/>
  </si>
  <si>
    <t>ADG37648.1</t>
    <phoneticPr fontId="1"/>
  </si>
  <si>
    <t>XP_012544211.1</t>
    <phoneticPr fontId="1"/>
  </si>
  <si>
    <t>CAG7465062.1</t>
    <phoneticPr fontId="1"/>
  </si>
  <si>
    <t>UTQ10360.1</t>
    <phoneticPr fontId="1"/>
  </si>
  <si>
    <t>XP_004924389.2</t>
    <phoneticPr fontId="1"/>
  </si>
  <si>
    <t>NP_001089969.1</t>
    <phoneticPr fontId="1"/>
  </si>
  <si>
    <t>AAO41736.1</t>
    <phoneticPr fontId="1"/>
  </si>
  <si>
    <t>Table S1. Taxa and proteins used for the molecular phylogenetic analysis of DMRT family.</t>
    <phoneticPr fontId="1"/>
  </si>
  <si>
    <r>
      <rPr>
        <i/>
        <sz val="11"/>
        <color theme="1"/>
        <rFont val="Arial"/>
        <family val="2"/>
      </rPr>
      <t>dsx</t>
    </r>
    <r>
      <rPr>
        <sz val="11"/>
        <color theme="1"/>
        <rFont val="Arial"/>
        <family val="2"/>
      </rPr>
      <t xml:space="preserve"> RNAi</t>
    </r>
    <phoneticPr fontId="1"/>
  </si>
  <si>
    <t>Injected larvae</t>
    <phoneticPr fontId="1"/>
  </si>
  <si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 xml:space="preserve"> RNAi</t>
    </r>
    <phoneticPr fontId="1"/>
  </si>
  <si>
    <t>normal</t>
    <phoneticPr fontId="1"/>
  </si>
  <si>
    <t>abnormal</t>
    <phoneticPr fontId="1"/>
  </si>
  <si>
    <t>hypopygial morphology</t>
    <phoneticPr fontId="1"/>
  </si>
  <si>
    <t>GO.ID Term Annotated Significant</t>
  </si>
  <si>
    <t>Annotated</t>
  </si>
  <si>
    <t>p-value</t>
  </si>
  <si>
    <t>GO:0031589 cell-substrate adhesion</t>
  </si>
  <si>
    <t>GO:0071495 cellular response to endogenous stimulus</t>
  </si>
  <si>
    <t>GO:0010810 regulation of cell-substrate adhesion</t>
  </si>
  <si>
    <t>GO:0050793 regulation of developmental process</t>
  </si>
  <si>
    <t>GO:0007166 cell surface receptor signaling pathway</t>
  </si>
  <si>
    <t>Contributing gene number</t>
    <phoneticPr fontId="1"/>
  </si>
  <si>
    <t>Expected gene number</t>
    <phoneticPr fontId="1"/>
  </si>
  <si>
    <r>
      <t xml:space="preserve">GO:0030509 </t>
    </r>
    <r>
      <rPr>
        <b/>
        <sz val="11"/>
        <color theme="1"/>
        <rFont val="Arial"/>
        <family val="2"/>
      </rPr>
      <t>BMP signaling</t>
    </r>
    <r>
      <rPr>
        <sz val="11"/>
        <color theme="1"/>
        <rFont val="Arial"/>
        <family val="2"/>
      </rPr>
      <t xml:space="preserve"> pathway</t>
    </r>
    <phoneticPr fontId="1"/>
  </si>
  <si>
    <r>
      <t xml:space="preserve">GO:0071773 cellular response to </t>
    </r>
    <r>
      <rPr>
        <b/>
        <sz val="11"/>
        <color theme="1"/>
        <rFont val="Arial"/>
        <family val="2"/>
      </rPr>
      <t>BMP stimulus</t>
    </r>
    <phoneticPr fontId="1"/>
  </si>
  <si>
    <r>
      <t xml:space="preserve">GO:0071772 response to </t>
    </r>
    <r>
      <rPr>
        <b/>
        <sz val="11"/>
        <color theme="1"/>
        <rFont val="Arial"/>
        <family val="2"/>
      </rPr>
      <t>BMP</t>
    </r>
    <phoneticPr fontId="1"/>
  </si>
  <si>
    <r>
      <t xml:space="preserve">GO:0030510 regulation of </t>
    </r>
    <r>
      <rPr>
        <b/>
        <sz val="11"/>
        <color theme="1"/>
        <rFont val="Arial"/>
        <family val="2"/>
      </rPr>
      <t>BMP signaling</t>
    </r>
    <r>
      <rPr>
        <sz val="11"/>
        <color theme="1"/>
        <rFont val="Arial"/>
        <family val="2"/>
      </rPr>
      <t xml:space="preserve"> pathway</t>
    </r>
    <phoneticPr fontId="1"/>
  </si>
  <si>
    <t>sense</t>
    <phoneticPr fontId="1"/>
  </si>
  <si>
    <t>antisense</t>
    <phoneticPr fontId="1"/>
  </si>
  <si>
    <t>ATATTCGGAACGAATAGGCA</t>
  </si>
  <si>
    <t>AAGATCTAGGCTCATGGAAG</t>
  </si>
  <si>
    <t>GO:0070848 response to growth factor</t>
    <phoneticPr fontId="1"/>
  </si>
  <si>
    <t>GO:0071363 cellular response to growth factor stimulus</t>
    <phoneticPr fontId="1"/>
  </si>
  <si>
    <t>GO:0090287 regulation of cellular response to growth factor stimulus</t>
    <phoneticPr fontId="1"/>
  </si>
  <si>
    <t>GO:0090092 regulation of transmembrane receptor protein serine/threonine kinase signaling pathway</t>
    <phoneticPr fontId="1"/>
  </si>
  <si>
    <t>GO:0007167 enzyme-linked receptor protein signaling pathway</t>
    <phoneticPr fontId="1"/>
  </si>
  <si>
    <t>GO:0090288 negative regulation of cellular response to growth factor stimulus</t>
    <phoneticPr fontId="1"/>
  </si>
  <si>
    <t>GO:0048585 negative regulation of response to stimulus</t>
    <phoneticPr fontId="1"/>
  </si>
  <si>
    <r>
      <t xml:space="preserve">GO:0030513 positive regulation of </t>
    </r>
    <r>
      <rPr>
        <b/>
        <sz val="11"/>
        <color theme="1"/>
        <rFont val="Arial"/>
        <family val="2"/>
      </rPr>
      <t>BMP signaling</t>
    </r>
    <r>
      <rPr>
        <sz val="11"/>
        <color theme="1"/>
        <rFont val="Arial"/>
        <family val="2"/>
      </rPr>
      <t xml:space="preserve"> pathway</t>
    </r>
    <phoneticPr fontId="1"/>
  </si>
  <si>
    <t>GO:0009968 negative regulation of signal transduction</t>
    <phoneticPr fontId="1"/>
  </si>
  <si>
    <t>GO:0007178 transmembrane receptor protein serine/threonine kinase signaling pathway</t>
    <phoneticPr fontId="1"/>
  </si>
  <si>
    <t>Sample ID</t>
    <phoneticPr fontId="1"/>
  </si>
  <si>
    <t>FRiP score</t>
    <phoneticPr fontId="1"/>
  </si>
  <si>
    <t>h[C]</t>
    <phoneticPr fontId="1"/>
  </si>
  <si>
    <t>h[Sp]</t>
    <phoneticPr fontId="1"/>
  </si>
  <si>
    <t>h[A]</t>
    <phoneticPr fontId="1"/>
  </si>
  <si>
    <t>h</t>
    <phoneticPr fontId="1"/>
  </si>
  <si>
    <t>pooled 3 individuals</t>
    <phoneticPr fontId="1"/>
  </si>
  <si>
    <t>1 individual</t>
    <phoneticPr fontId="1"/>
  </si>
  <si>
    <t>Table S2. PCR primers used in this study</t>
    <phoneticPr fontId="1"/>
  </si>
  <si>
    <t>T7-dsx_F</t>
    <phoneticPr fontId="1"/>
  </si>
  <si>
    <t>T7-dsx_R</t>
    <phoneticPr fontId="1"/>
  </si>
  <si>
    <t>Y-marker-F</t>
    <phoneticPr fontId="1"/>
  </si>
  <si>
    <t>Y-marker-R</t>
    <phoneticPr fontId="1"/>
  </si>
  <si>
    <t>Male</t>
    <phoneticPr fontId="1"/>
  </si>
  <si>
    <t>Female</t>
    <phoneticPr fontId="1"/>
  </si>
  <si>
    <t>Sex</t>
    <phoneticPr fontId="1"/>
  </si>
  <si>
    <t>Group</t>
    <phoneticPr fontId="1"/>
  </si>
  <si>
    <t>Degree of melanization</t>
    <phoneticPr fontId="1"/>
  </si>
  <si>
    <r>
      <rPr>
        <i/>
        <sz val="11"/>
        <color theme="1"/>
        <rFont val="Arial"/>
        <family val="2"/>
      </rPr>
      <t>h</t>
    </r>
    <r>
      <rPr>
        <sz val="11"/>
        <color theme="1"/>
        <rFont val="Arial"/>
        <family val="2"/>
      </rPr>
      <t xml:space="preserve"> allele</t>
    </r>
    <phoneticPr fontId="1"/>
  </si>
  <si>
    <t>Reads mapped to
reference genome</t>
    <phoneticPr fontId="1"/>
  </si>
  <si>
    <t>Reads mapped to mitochondrial DNA</t>
    <phoneticPr fontId="1"/>
  </si>
  <si>
    <t>Effective reads
in peaks</t>
    <phoneticPr fontId="1"/>
  </si>
  <si>
    <t>Effective reads
(deduplicated)</t>
    <phoneticPr fontId="1"/>
  </si>
  <si>
    <t>Remarks</t>
    <phoneticPr fontId="1"/>
  </si>
  <si>
    <t>Reference map rate (%)</t>
    <phoneticPr fontId="1"/>
  </si>
  <si>
    <t>mtDNA map rate (%)</t>
    <phoneticPr fontId="1"/>
  </si>
  <si>
    <t xml:space="preserve">Species </t>
    <phoneticPr fontId="1"/>
  </si>
  <si>
    <t>Phylum</t>
    <phoneticPr fontId="1"/>
  </si>
  <si>
    <t>Subphylum</t>
    <phoneticPr fontId="1"/>
  </si>
  <si>
    <t>Class</t>
    <phoneticPr fontId="1"/>
  </si>
  <si>
    <t>Order</t>
    <phoneticPr fontId="1"/>
  </si>
  <si>
    <t>Accession number</t>
    <phoneticPr fontId="1"/>
  </si>
  <si>
    <t>Gene</t>
    <phoneticPr fontId="1"/>
  </si>
  <si>
    <t>Sequence (5'&gt;3')</t>
    <phoneticPr fontId="1"/>
  </si>
  <si>
    <t>Strand</t>
    <phoneticPr fontId="1"/>
  </si>
  <si>
    <t>Primer name</t>
    <phoneticPr fontId="1"/>
  </si>
  <si>
    <t>ID</t>
    <phoneticPr fontId="1"/>
  </si>
  <si>
    <t>#1</t>
    <phoneticPr fontId="1"/>
  </si>
  <si>
    <t>#2</t>
    <phoneticPr fontId="1"/>
  </si>
  <si>
    <t>#3</t>
    <phoneticPr fontId="1"/>
  </si>
  <si>
    <t>#4</t>
    <phoneticPr fontId="1"/>
  </si>
  <si>
    <r>
      <rPr>
        <b/>
        <sz val="11"/>
        <color theme="1"/>
        <rFont val="Arial"/>
        <family val="2"/>
      </rPr>
      <t>TAATACGACTCACTATAGGG</t>
    </r>
    <r>
      <rPr>
        <sz val="11"/>
        <color theme="1"/>
        <rFont val="Arial"/>
        <family val="2"/>
      </rPr>
      <t>ATTGTGCATGTGAAAAATG</t>
    </r>
    <phoneticPr fontId="1"/>
  </si>
  <si>
    <r>
      <rPr>
        <b/>
        <sz val="11"/>
        <color theme="1"/>
        <rFont val="Arial"/>
        <family val="2"/>
      </rPr>
      <t>TAATACGACTCACTATAGGG</t>
    </r>
    <r>
      <rPr>
        <sz val="11"/>
        <color theme="1"/>
        <rFont val="Arial"/>
        <family val="2"/>
      </rPr>
      <t>CGTCTATACGTCTTGATGCT</t>
    </r>
    <phoneticPr fontId="1"/>
  </si>
  <si>
    <t>18/36 (50%)</t>
    <phoneticPr fontId="1"/>
  </si>
  <si>
    <t>26/37 (70.3%)</t>
    <phoneticPr fontId="1"/>
  </si>
  <si>
    <t>11/37 (29.7%)</t>
    <phoneticPr fontId="1"/>
  </si>
  <si>
    <t>Survived adults</t>
    <phoneticPr fontId="1"/>
  </si>
  <si>
    <t>Male adults (sex ratio)</t>
    <phoneticPr fontId="1"/>
  </si>
  <si>
    <t>Female adults (sex ratio)</t>
    <phoneticPr fontId="1"/>
  </si>
  <si>
    <t>Sex</t>
  </si>
  <si>
    <t>W</t>
  </si>
  <si>
    <t>dsx</t>
  </si>
  <si>
    <t>F</t>
  </si>
  <si>
    <t>M</t>
  </si>
  <si>
    <t>GFP</t>
  </si>
  <si>
    <t>Spot ID 
(W = whole elytra)</t>
    <phoneticPr fontId="1"/>
  </si>
  <si>
    <t>Area
(pixel)</t>
    <phoneticPr fontId="1"/>
  </si>
  <si>
    <t>Relative Area</t>
    <phoneticPr fontId="1"/>
  </si>
  <si>
    <t>RNAi target</t>
    <phoneticPr fontId="1"/>
  </si>
  <si>
    <t>Image ID</t>
    <phoneticPr fontId="1"/>
  </si>
  <si>
    <t>Table S3. Raw data for black spot morphology</t>
    <phoneticPr fontId="1"/>
  </si>
  <si>
    <t>Table S4. Summary of ATAC-seq read statistics.</t>
    <phoneticPr fontId="1"/>
  </si>
  <si>
    <r>
      <t xml:space="preserve">Table S5. Effect of </t>
    </r>
    <r>
      <rPr>
        <i/>
        <sz val="11"/>
        <color theme="1"/>
        <rFont val="Arial"/>
        <family val="2"/>
      </rPr>
      <t>dsx</t>
    </r>
    <r>
      <rPr>
        <sz val="11"/>
        <color theme="1"/>
        <rFont val="Arial"/>
        <family val="2"/>
      </rPr>
      <t xml:space="preserve"> knockdown on frons melanization in male and female individuals.</t>
    </r>
    <phoneticPr fontId="1"/>
  </si>
  <si>
    <r>
      <t xml:space="preserve">Table S6. Effect of </t>
    </r>
    <r>
      <rPr>
        <i/>
        <sz val="11"/>
        <color theme="1"/>
        <rFont val="Arial"/>
        <family val="2"/>
      </rPr>
      <t>dsx</t>
    </r>
    <r>
      <rPr>
        <sz val="11"/>
        <color theme="1"/>
        <rFont val="Arial"/>
        <family val="2"/>
      </rPr>
      <t xml:space="preserve"> knockdown on hypopygial morphology in male and female individuals.</t>
    </r>
    <phoneticPr fontId="1"/>
  </si>
  <si>
    <r>
      <t xml:space="preserve">Table S7. Sex ratio of </t>
    </r>
    <r>
      <rPr>
        <i/>
        <sz val="11"/>
        <color theme="1"/>
        <rFont val="Arial"/>
        <family val="2"/>
      </rPr>
      <t>dsx</t>
    </r>
    <r>
      <rPr>
        <sz val="11"/>
        <color theme="1"/>
        <rFont val="Arial"/>
        <family val="2"/>
      </rPr>
      <t xml:space="preserve"> RNAi-treated individuals.</t>
    </r>
    <phoneticPr fontId="1"/>
  </si>
  <si>
    <r>
      <t xml:space="preserve">Table S8. Gene Ontorogy (GO) terms enriched in the DEGs between </t>
    </r>
    <r>
      <rPr>
        <i/>
        <sz val="11"/>
        <color theme="1"/>
        <rFont val="Arial"/>
        <family val="2"/>
      </rPr>
      <t xml:space="preserve">dsx </t>
    </r>
    <r>
      <rPr>
        <sz val="11"/>
        <color theme="1"/>
        <rFont val="Arial"/>
        <family val="2"/>
      </rPr>
      <t xml:space="preserve">RNAi males and </t>
    </r>
    <r>
      <rPr>
        <i/>
        <sz val="11"/>
        <color theme="1"/>
        <rFont val="Arial"/>
        <family val="2"/>
      </rPr>
      <t xml:space="preserve">GFP </t>
    </r>
    <r>
      <rPr>
        <sz val="11"/>
        <color theme="1"/>
        <rFont val="Arial"/>
        <family val="2"/>
      </rPr>
      <t>RNAi males</t>
    </r>
    <phoneticPr fontId="1"/>
  </si>
  <si>
    <t>ATAC peaks</t>
    <phoneticPr fontId="1"/>
  </si>
  <si>
    <t>ATAC peack with Dsx motifs</t>
    <phoneticPr fontId="1"/>
  </si>
  <si>
    <t>ATAC peaks without Dsx motifs</t>
    <phoneticPr fontId="1"/>
  </si>
  <si>
    <t>total</t>
    <phoneticPr fontId="1"/>
  </si>
  <si>
    <t>conserved</t>
    <phoneticPr fontId="1"/>
  </si>
  <si>
    <t>lineage-specific
(conserved only
 in black alleles)</t>
    <phoneticPr fontId="1"/>
  </si>
  <si>
    <r>
      <t xml:space="preserve"> Red-nSpots  / </t>
    </r>
    <r>
      <rPr>
        <i/>
        <sz val="11"/>
        <color rgb="FF000000"/>
        <rFont val="Arial"/>
        <family val="2"/>
      </rPr>
      <t>h</t>
    </r>
  </si>
  <si>
    <r>
      <t xml:space="preserve">Black-nSpots / </t>
    </r>
    <r>
      <rPr>
        <i/>
        <sz val="11"/>
        <color rgb="FF000000"/>
        <rFont val="Arial"/>
        <family val="2"/>
      </rPr>
      <t>h</t>
    </r>
    <r>
      <rPr>
        <i/>
        <vertAlign val="superscript"/>
        <sz val="11"/>
        <color rgb="FF000000"/>
        <rFont val="Arial"/>
        <family val="2"/>
      </rPr>
      <t>A</t>
    </r>
    <r>
      <rPr>
        <sz val="11"/>
        <color rgb="FF000000"/>
        <rFont val="Arial"/>
        <family val="2"/>
      </rPr>
      <t xml:space="preserve"> </t>
    </r>
  </si>
  <si>
    <t>5 (0)</t>
    <phoneticPr fontId="1"/>
  </si>
  <si>
    <r>
      <t>Black-4Spots</t>
    </r>
    <r>
      <rPr>
        <i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/ </t>
    </r>
    <r>
      <rPr>
        <i/>
        <sz val="11"/>
        <color rgb="FF000000"/>
        <rFont val="Arial"/>
        <family val="2"/>
      </rPr>
      <t>h</t>
    </r>
    <r>
      <rPr>
        <i/>
        <vertAlign val="superscript"/>
        <sz val="11"/>
        <color rgb="FF000000"/>
        <rFont val="Arial"/>
        <family val="2"/>
      </rPr>
      <t>Sp</t>
    </r>
    <r>
      <rPr>
        <sz val="11"/>
        <color rgb="FF000000"/>
        <rFont val="Arial"/>
        <family val="2"/>
      </rPr>
      <t xml:space="preserve"> </t>
    </r>
  </si>
  <si>
    <t>10 (1)</t>
    <phoneticPr fontId="1"/>
  </si>
  <si>
    <r>
      <t xml:space="preserve">Black-2Spots / </t>
    </r>
    <r>
      <rPr>
        <i/>
        <sz val="11"/>
        <color rgb="FF000000"/>
        <rFont val="Arial"/>
        <family val="2"/>
      </rPr>
      <t>h</t>
    </r>
    <r>
      <rPr>
        <i/>
        <vertAlign val="superscript"/>
        <sz val="11"/>
        <color rgb="FF000000"/>
        <rFont val="Arial"/>
        <family val="2"/>
      </rPr>
      <t>c</t>
    </r>
    <r>
      <rPr>
        <sz val="11"/>
        <color rgb="FF000000"/>
        <rFont val="Arial"/>
        <family val="2"/>
      </rPr>
      <t xml:space="preserve"> </t>
    </r>
  </si>
  <si>
    <t>9 (0)</t>
    <phoneticPr fontId="1"/>
  </si>
  <si>
    <r>
      <rPr>
        <b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(0)</t>
    </r>
    <phoneticPr fontId="1"/>
  </si>
  <si>
    <r>
      <rPr>
        <b/>
        <sz val="11"/>
        <color theme="1"/>
        <rFont val="Arial"/>
        <family val="2"/>
      </rPr>
      <t>11</t>
    </r>
    <r>
      <rPr>
        <sz val="11"/>
        <color theme="1"/>
        <rFont val="Arial"/>
        <family val="2"/>
      </rPr>
      <t xml:space="preserve"> (3)</t>
    </r>
    <phoneticPr fontId="1"/>
  </si>
  <si>
    <r>
      <rPr>
        <b/>
        <sz val="11"/>
        <color theme="1"/>
        <rFont val="Arial"/>
        <family val="2"/>
      </rPr>
      <t>17</t>
    </r>
    <r>
      <rPr>
        <sz val="11"/>
        <color theme="1"/>
        <rFont val="Arial"/>
        <family val="2"/>
      </rPr>
      <t xml:space="preserve"> (3)</t>
    </r>
    <phoneticPr fontId="1"/>
  </si>
  <si>
    <r>
      <rPr>
        <b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(0)</t>
    </r>
    <phoneticPr fontId="1"/>
  </si>
  <si>
    <r>
      <rPr>
        <b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(3)</t>
    </r>
    <phoneticPr fontId="1"/>
  </si>
  <si>
    <r>
      <rPr>
        <b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 xml:space="preserve"> (2)</t>
    </r>
    <phoneticPr fontId="1"/>
  </si>
  <si>
    <r>
      <t xml:space="preserve">Table S9. Conserved and lineage-specific ATAC-peaks in the first intron of </t>
    </r>
    <r>
      <rPr>
        <i/>
        <sz val="11"/>
        <color theme="1"/>
        <rFont val="Arial"/>
        <family val="2"/>
      </rPr>
      <t>h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2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 Unicode MS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Continuous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76" fontId="2" fillId="0" borderId="4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6" xfId="0" applyFont="1" applyBorder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F843F-6FA5-4C07-9DF9-3D029F2253F3}">
  <dimension ref="A1:H17"/>
  <sheetViews>
    <sheetView zoomScale="143" workbookViewId="0"/>
  </sheetViews>
  <sheetFormatPr baseColWidth="10" defaultColWidth="8.83203125" defaultRowHeight="18"/>
  <cols>
    <col min="1" max="1" width="14" customWidth="1"/>
    <col min="2" max="2" width="8.33203125" bestFit="1" customWidth="1"/>
    <col min="3" max="3" width="18" bestFit="1" customWidth="1"/>
    <col min="4" max="4" width="23" bestFit="1" customWidth="1"/>
    <col min="5" max="5" width="9.5" bestFit="1" customWidth="1"/>
    <col min="6" max="7" width="10.5" bestFit="1" customWidth="1"/>
    <col min="8" max="8" width="13.1640625" bestFit="1" customWidth="1"/>
  </cols>
  <sheetData>
    <row r="1" spans="1:8">
      <c r="A1" s="3" t="s">
        <v>61</v>
      </c>
      <c r="B1" s="3"/>
      <c r="C1" s="3"/>
      <c r="D1" s="3"/>
      <c r="E1" s="3"/>
      <c r="F1" s="3"/>
      <c r="G1" s="3"/>
      <c r="H1" s="3"/>
    </row>
    <row r="2" spans="1:8" ht="19" thickBot="1">
      <c r="A2" s="9" t="s">
        <v>0</v>
      </c>
      <c r="B2" s="9" t="s">
        <v>128</v>
      </c>
      <c r="C2" s="9" t="s">
        <v>127</v>
      </c>
      <c r="D2" s="9" t="s">
        <v>122</v>
      </c>
      <c r="E2" s="9" t="s">
        <v>123</v>
      </c>
      <c r="F2" s="9" t="s">
        <v>124</v>
      </c>
      <c r="G2" s="9" t="s">
        <v>125</v>
      </c>
      <c r="H2" s="9" t="s">
        <v>126</v>
      </c>
    </row>
    <row r="3" spans="1:8">
      <c r="A3" s="1" t="s">
        <v>2</v>
      </c>
      <c r="B3" s="2" t="s">
        <v>16</v>
      </c>
      <c r="C3" s="1" t="s">
        <v>53</v>
      </c>
      <c r="D3" s="2" t="s">
        <v>26</v>
      </c>
      <c r="E3" s="1" t="s">
        <v>36</v>
      </c>
      <c r="F3" s="1" t="s">
        <v>37</v>
      </c>
      <c r="G3" s="1" t="s">
        <v>38</v>
      </c>
      <c r="H3" s="1" t="s">
        <v>40</v>
      </c>
    </row>
    <row r="4" spans="1:8">
      <c r="A4" s="1" t="s">
        <v>3</v>
      </c>
      <c r="B4" s="2" t="s">
        <v>16</v>
      </c>
      <c r="C4" s="1" t="s">
        <v>52</v>
      </c>
      <c r="D4" s="2" t="s">
        <v>27</v>
      </c>
      <c r="E4" s="1" t="s">
        <v>36</v>
      </c>
      <c r="F4" s="1" t="s">
        <v>37</v>
      </c>
      <c r="G4" s="1" t="s">
        <v>38</v>
      </c>
      <c r="H4" s="1" t="s">
        <v>40</v>
      </c>
    </row>
    <row r="5" spans="1:8">
      <c r="A5" s="1" t="s">
        <v>6</v>
      </c>
      <c r="B5" s="2" t="s">
        <v>16</v>
      </c>
      <c r="C5" s="1" t="s">
        <v>19</v>
      </c>
      <c r="D5" s="2" t="s">
        <v>30</v>
      </c>
      <c r="E5" s="1" t="s">
        <v>36</v>
      </c>
      <c r="F5" s="1" t="s">
        <v>37</v>
      </c>
      <c r="G5" s="1" t="s">
        <v>38</v>
      </c>
      <c r="H5" s="1" t="s">
        <v>42</v>
      </c>
    </row>
    <row r="6" spans="1:8">
      <c r="A6" s="1" t="s">
        <v>7</v>
      </c>
      <c r="B6" s="2" t="s">
        <v>16</v>
      </c>
      <c r="C6" s="1" t="s">
        <v>54</v>
      </c>
      <c r="D6" s="2" t="s">
        <v>31</v>
      </c>
      <c r="E6" s="1" t="s">
        <v>36</v>
      </c>
      <c r="F6" s="1" t="s">
        <v>37</v>
      </c>
      <c r="G6" s="1" t="s">
        <v>38</v>
      </c>
      <c r="H6" s="1" t="s">
        <v>42</v>
      </c>
    </row>
    <row r="7" spans="1:8">
      <c r="A7" s="1" t="s">
        <v>4</v>
      </c>
      <c r="B7" s="2" t="s">
        <v>16</v>
      </c>
      <c r="C7" s="1" t="s">
        <v>55</v>
      </c>
      <c r="D7" s="2" t="s">
        <v>28</v>
      </c>
      <c r="E7" s="1" t="s">
        <v>36</v>
      </c>
      <c r="F7" s="1" t="s">
        <v>37</v>
      </c>
      <c r="G7" s="1" t="s">
        <v>38</v>
      </c>
      <c r="H7" s="1" t="s">
        <v>41</v>
      </c>
    </row>
    <row r="8" spans="1:8">
      <c r="A8" s="1" t="s">
        <v>5</v>
      </c>
      <c r="B8" s="2" t="s">
        <v>16</v>
      </c>
      <c r="C8" s="1" t="s">
        <v>56</v>
      </c>
      <c r="D8" s="2" t="s">
        <v>29</v>
      </c>
      <c r="E8" s="1" t="s">
        <v>36</v>
      </c>
      <c r="F8" s="1" t="s">
        <v>37</v>
      </c>
      <c r="G8" s="1" t="s">
        <v>38</v>
      </c>
      <c r="H8" s="1" t="s">
        <v>41</v>
      </c>
    </row>
    <row r="9" spans="1:8">
      <c r="A9" s="1" t="s">
        <v>1</v>
      </c>
      <c r="B9" s="2" t="s">
        <v>16</v>
      </c>
      <c r="C9" s="1" t="s">
        <v>57</v>
      </c>
      <c r="D9" s="2" t="s">
        <v>25</v>
      </c>
      <c r="E9" s="1" t="s">
        <v>36</v>
      </c>
      <c r="F9" s="1" t="s">
        <v>37</v>
      </c>
      <c r="G9" s="1" t="s">
        <v>38</v>
      </c>
      <c r="H9" s="1" t="s">
        <v>39</v>
      </c>
    </row>
    <row r="10" spans="1:8">
      <c r="A10" s="1" t="s">
        <v>10</v>
      </c>
      <c r="B10" s="2" t="s">
        <v>17</v>
      </c>
      <c r="C10" s="1" t="s">
        <v>22</v>
      </c>
      <c r="D10" s="2" t="s">
        <v>26</v>
      </c>
      <c r="E10" s="1" t="s">
        <v>36</v>
      </c>
      <c r="F10" s="1" t="s">
        <v>37</v>
      </c>
      <c r="G10" s="1" t="s">
        <v>38</v>
      </c>
      <c r="H10" s="1" t="s">
        <v>40</v>
      </c>
    </row>
    <row r="11" spans="1:8">
      <c r="A11" s="1" t="s">
        <v>8</v>
      </c>
      <c r="B11" s="2" t="s">
        <v>17</v>
      </c>
      <c r="C11" s="1" t="s">
        <v>20</v>
      </c>
      <c r="D11" s="2" t="s">
        <v>30</v>
      </c>
      <c r="E11" s="1" t="s">
        <v>36</v>
      </c>
      <c r="F11" s="1" t="s">
        <v>37</v>
      </c>
      <c r="G11" s="1" t="s">
        <v>38</v>
      </c>
      <c r="H11" s="1" t="s">
        <v>42</v>
      </c>
    </row>
    <row r="12" spans="1:8">
      <c r="A12" s="1" t="s">
        <v>9</v>
      </c>
      <c r="B12" s="2" t="s">
        <v>17</v>
      </c>
      <c r="C12" s="1" t="s">
        <v>21</v>
      </c>
      <c r="D12" s="2" t="s">
        <v>31</v>
      </c>
      <c r="E12" s="1" t="s">
        <v>36</v>
      </c>
      <c r="F12" s="1" t="s">
        <v>37</v>
      </c>
      <c r="G12" s="1" t="s">
        <v>38</v>
      </c>
      <c r="H12" s="1" t="s">
        <v>42</v>
      </c>
    </row>
    <row r="13" spans="1:8">
      <c r="A13" s="1" t="s">
        <v>11</v>
      </c>
      <c r="B13" s="2" t="s">
        <v>17</v>
      </c>
      <c r="C13" s="1" t="s">
        <v>58</v>
      </c>
      <c r="D13" s="2" t="s">
        <v>28</v>
      </c>
      <c r="E13" s="1" t="s">
        <v>36</v>
      </c>
      <c r="F13" s="1" t="s">
        <v>37</v>
      </c>
      <c r="G13" s="1" t="s">
        <v>38</v>
      </c>
      <c r="H13" s="1" t="s">
        <v>41</v>
      </c>
    </row>
    <row r="14" spans="1:8">
      <c r="A14" s="1" t="s">
        <v>15</v>
      </c>
      <c r="B14" s="2" t="s">
        <v>18</v>
      </c>
      <c r="C14" s="1" t="s">
        <v>59</v>
      </c>
      <c r="D14" s="2" t="s">
        <v>35</v>
      </c>
      <c r="E14" s="1" t="s">
        <v>43</v>
      </c>
      <c r="F14" s="1" t="s">
        <v>44</v>
      </c>
      <c r="G14" s="1" t="s">
        <v>50</v>
      </c>
      <c r="H14" s="1" t="s">
        <v>51</v>
      </c>
    </row>
    <row r="15" spans="1:8">
      <c r="A15" s="1" t="s">
        <v>12</v>
      </c>
      <c r="B15" s="2" t="s">
        <v>18</v>
      </c>
      <c r="C15" s="1" t="s">
        <v>23</v>
      </c>
      <c r="D15" s="2" t="s">
        <v>32</v>
      </c>
      <c r="E15" s="1" t="s">
        <v>43</v>
      </c>
      <c r="F15" s="1" t="s">
        <v>44</v>
      </c>
      <c r="G15" s="1" t="s">
        <v>45</v>
      </c>
      <c r="H15" s="1" t="s">
        <v>46</v>
      </c>
    </row>
    <row r="16" spans="1:8">
      <c r="A16" s="1" t="s">
        <v>13</v>
      </c>
      <c r="B16" s="2" t="s">
        <v>18</v>
      </c>
      <c r="C16" s="1" t="s">
        <v>24</v>
      </c>
      <c r="D16" s="2" t="s">
        <v>33</v>
      </c>
      <c r="E16" s="1" t="s">
        <v>43</v>
      </c>
      <c r="F16" s="1" t="s">
        <v>44</v>
      </c>
      <c r="G16" s="1" t="s">
        <v>47</v>
      </c>
      <c r="H16" s="1" t="s">
        <v>48</v>
      </c>
    </row>
    <row r="17" spans="1:8">
      <c r="A17" s="4" t="s">
        <v>14</v>
      </c>
      <c r="B17" s="6" t="s">
        <v>18</v>
      </c>
      <c r="C17" s="4" t="s">
        <v>60</v>
      </c>
      <c r="D17" s="6" t="s">
        <v>34</v>
      </c>
      <c r="E17" s="4" t="s">
        <v>43</v>
      </c>
      <c r="F17" s="4" t="s">
        <v>44</v>
      </c>
      <c r="G17" s="4" t="s">
        <v>45</v>
      </c>
      <c r="H17" s="4" t="s">
        <v>49</v>
      </c>
    </row>
  </sheetData>
  <sortState xmlns:xlrd2="http://schemas.microsoft.com/office/spreadsheetml/2017/richdata2" ref="A14:H17">
    <sortCondition ref="H14:H17"/>
  </sortState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58F44-0ACB-4804-B45C-F373D398B470}">
  <dimension ref="A1:M13"/>
  <sheetViews>
    <sheetView zoomScale="150" workbookViewId="0"/>
  </sheetViews>
  <sheetFormatPr baseColWidth="10" defaultColWidth="8.6640625" defaultRowHeight="14"/>
  <cols>
    <col min="1" max="2" width="14.33203125" style="3" bestFit="1" customWidth="1"/>
    <col min="3" max="3" width="16.5" style="3" customWidth="1"/>
    <col min="4" max="4" width="57.33203125" style="3" bestFit="1" customWidth="1"/>
    <col min="5" max="16384" width="8.6640625" style="3"/>
  </cols>
  <sheetData>
    <row r="1" spans="1:13">
      <c r="A1" s="3" t="s">
        <v>104</v>
      </c>
    </row>
    <row r="2" spans="1:13" ht="15" thickBot="1">
      <c r="A2" s="9" t="s">
        <v>132</v>
      </c>
      <c r="B2" s="9" t="s">
        <v>131</v>
      </c>
      <c r="C2" s="9" t="s">
        <v>130</v>
      </c>
      <c r="D2" s="9" t="s">
        <v>129</v>
      </c>
    </row>
    <row r="3" spans="1:13" customFormat="1" ht="18">
      <c r="A3" s="1" t="s">
        <v>133</v>
      </c>
      <c r="B3" s="1" t="s">
        <v>105</v>
      </c>
      <c r="C3" s="1" t="s">
        <v>82</v>
      </c>
      <c r="D3" s="1" t="s">
        <v>137</v>
      </c>
      <c r="F3" s="5"/>
      <c r="M3" s="3"/>
    </row>
    <row r="4" spans="1:13" customFormat="1" ht="18">
      <c r="A4" s="1" t="s">
        <v>134</v>
      </c>
      <c r="B4" s="1" t="s">
        <v>106</v>
      </c>
      <c r="C4" s="1" t="s">
        <v>83</v>
      </c>
      <c r="D4" s="1" t="s">
        <v>138</v>
      </c>
      <c r="F4" s="5"/>
      <c r="M4" s="3"/>
    </row>
    <row r="5" spans="1:13">
      <c r="A5" s="1" t="s">
        <v>135</v>
      </c>
      <c r="B5" s="1" t="s">
        <v>107</v>
      </c>
      <c r="C5" s="1" t="s">
        <v>82</v>
      </c>
      <c r="D5" s="1" t="s">
        <v>84</v>
      </c>
    </row>
    <row r="6" spans="1:13">
      <c r="A6" s="4" t="s">
        <v>136</v>
      </c>
      <c r="B6" s="4" t="s">
        <v>108</v>
      </c>
      <c r="C6" s="4" t="s">
        <v>83</v>
      </c>
      <c r="D6" s="4" t="s">
        <v>85</v>
      </c>
    </row>
    <row r="7" spans="1:13">
      <c r="A7" s="19"/>
    </row>
    <row r="8" spans="1:13">
      <c r="A8" s="19"/>
    </row>
    <row r="9" spans="1:13">
      <c r="A9" s="19"/>
    </row>
    <row r="10" spans="1:13">
      <c r="A10" s="19"/>
    </row>
    <row r="11" spans="1:13">
      <c r="A11" s="19"/>
    </row>
    <row r="12" spans="1:13">
      <c r="A12" s="19"/>
    </row>
    <row r="13" spans="1:13">
      <c r="A13" s="19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BE061-0706-9E4C-94C0-64F1FA08ED6A}">
  <dimension ref="A1:F772"/>
  <sheetViews>
    <sheetView zoomScale="183" workbookViewId="0">
      <selection activeCell="A4" sqref="A4"/>
    </sheetView>
  </sheetViews>
  <sheetFormatPr baseColWidth="10" defaultRowHeight="14"/>
  <cols>
    <col min="1" max="1" width="11.5" style="3" customWidth="1"/>
    <col min="2" max="2" width="17.33203125" style="3" customWidth="1"/>
    <col min="3" max="3" width="13.33203125" style="3" customWidth="1"/>
    <col min="4" max="4" width="14.1640625" style="3" customWidth="1"/>
    <col min="5" max="5" width="13" style="3" customWidth="1"/>
    <col min="6" max="6" width="9" style="3" customWidth="1"/>
    <col min="7" max="16384" width="10.83203125" style="3"/>
  </cols>
  <sheetData>
    <row r="1" spans="1:6">
      <c r="A1" s="3" t="s">
        <v>156</v>
      </c>
    </row>
    <row r="2" spans="1:6" ht="35" thickBot="1">
      <c r="A2" s="20" t="s">
        <v>155</v>
      </c>
      <c r="B2" s="21" t="s">
        <v>151</v>
      </c>
      <c r="C2" s="21" t="s">
        <v>152</v>
      </c>
      <c r="D2" s="20" t="s">
        <v>153</v>
      </c>
      <c r="E2" s="20" t="s">
        <v>154</v>
      </c>
      <c r="F2" s="20" t="s">
        <v>145</v>
      </c>
    </row>
    <row r="3" spans="1:6" ht="16">
      <c r="A3" s="22">
        <v>1</v>
      </c>
      <c r="B3" s="22" t="s">
        <v>146</v>
      </c>
      <c r="C3" s="22">
        <v>14782159</v>
      </c>
      <c r="D3" s="22">
        <v>1</v>
      </c>
      <c r="E3" s="25" t="s">
        <v>147</v>
      </c>
      <c r="F3" s="22" t="s">
        <v>148</v>
      </c>
    </row>
    <row r="4" spans="1:6" ht="16">
      <c r="A4" s="23">
        <v>1</v>
      </c>
      <c r="B4" s="23">
        <v>1</v>
      </c>
      <c r="C4" s="23">
        <v>132605</v>
      </c>
      <c r="D4" s="23">
        <v>8.9706109999999999E-3</v>
      </c>
      <c r="E4" s="26" t="s">
        <v>147</v>
      </c>
      <c r="F4" s="23" t="s">
        <v>148</v>
      </c>
    </row>
    <row r="5" spans="1:6" ht="16">
      <c r="A5" s="23">
        <v>1</v>
      </c>
      <c r="B5" s="23">
        <v>2</v>
      </c>
      <c r="C5" s="23">
        <v>326494</v>
      </c>
      <c r="D5" s="23">
        <v>2.2087031E-2</v>
      </c>
      <c r="E5" s="26" t="s">
        <v>147</v>
      </c>
      <c r="F5" s="23" t="s">
        <v>148</v>
      </c>
    </row>
    <row r="6" spans="1:6" ht="16">
      <c r="A6" s="23">
        <v>1</v>
      </c>
      <c r="B6" s="23">
        <v>3</v>
      </c>
      <c r="C6" s="23">
        <v>453829</v>
      </c>
      <c r="D6" s="23">
        <v>3.0701131E-2</v>
      </c>
      <c r="E6" s="26" t="s">
        <v>147</v>
      </c>
      <c r="F6" s="23" t="s">
        <v>148</v>
      </c>
    </row>
    <row r="7" spans="1:6" ht="16">
      <c r="A7" s="23">
        <v>1</v>
      </c>
      <c r="B7" s="23">
        <v>4</v>
      </c>
      <c r="C7" s="23">
        <v>721592</v>
      </c>
      <c r="D7" s="23">
        <v>4.8815061E-2</v>
      </c>
      <c r="E7" s="26" t="s">
        <v>147</v>
      </c>
      <c r="F7" s="23" t="s">
        <v>148</v>
      </c>
    </row>
    <row r="8" spans="1:6" ht="16">
      <c r="A8" s="23">
        <v>1</v>
      </c>
      <c r="B8" s="23">
        <v>5</v>
      </c>
      <c r="C8" s="23">
        <v>803472</v>
      </c>
      <c r="D8" s="23">
        <v>5.4354171E-2</v>
      </c>
      <c r="E8" s="26" t="s">
        <v>147</v>
      </c>
      <c r="F8" s="23" t="s">
        <v>148</v>
      </c>
    </row>
    <row r="9" spans="1:6" ht="16">
      <c r="A9" s="23">
        <v>1</v>
      </c>
      <c r="B9" s="23">
        <v>6</v>
      </c>
      <c r="C9" s="23">
        <v>605073</v>
      </c>
      <c r="D9" s="23">
        <v>4.0932653999999999E-2</v>
      </c>
      <c r="E9" s="26" t="s">
        <v>147</v>
      </c>
      <c r="F9" s="23" t="s">
        <v>148</v>
      </c>
    </row>
    <row r="10" spans="1:6" ht="16">
      <c r="A10" s="23">
        <v>1</v>
      </c>
      <c r="B10" s="23">
        <v>7</v>
      </c>
      <c r="C10" s="23">
        <v>1221434</v>
      </c>
      <c r="D10" s="23">
        <v>8.2628931000000003E-2</v>
      </c>
      <c r="E10" s="26" t="s">
        <v>147</v>
      </c>
      <c r="F10" s="23" t="s">
        <v>148</v>
      </c>
    </row>
    <row r="11" spans="1:6" ht="16">
      <c r="A11" s="23">
        <v>1</v>
      </c>
      <c r="B11" s="23">
        <v>8</v>
      </c>
      <c r="C11" s="23">
        <v>421130</v>
      </c>
      <c r="D11" s="23">
        <v>2.8489073E-2</v>
      </c>
      <c r="E11" s="26" t="s">
        <v>147</v>
      </c>
      <c r="F11" s="23" t="s">
        <v>148</v>
      </c>
    </row>
    <row r="12" spans="1:6" ht="16">
      <c r="A12" s="23">
        <v>1</v>
      </c>
      <c r="B12" s="23">
        <v>9</v>
      </c>
      <c r="C12" s="23">
        <v>670178</v>
      </c>
      <c r="D12" s="23">
        <v>4.5336950000000001E-2</v>
      </c>
      <c r="E12" s="26" t="s">
        <v>147</v>
      </c>
      <c r="F12" s="23" t="s">
        <v>148</v>
      </c>
    </row>
    <row r="13" spans="1:6" ht="16">
      <c r="A13" s="23">
        <v>1</v>
      </c>
      <c r="B13" s="23">
        <v>10</v>
      </c>
      <c r="C13" s="23">
        <v>1065468</v>
      </c>
      <c r="D13" s="23">
        <v>7.2077969000000006E-2</v>
      </c>
      <c r="E13" s="26" t="s">
        <v>147</v>
      </c>
      <c r="F13" s="23" t="s">
        <v>148</v>
      </c>
    </row>
    <row r="14" spans="1:6" ht="16">
      <c r="A14" s="23">
        <v>2</v>
      </c>
      <c r="B14" s="23" t="s">
        <v>146</v>
      </c>
      <c r="C14" s="23">
        <v>13924216</v>
      </c>
      <c r="D14" s="23">
        <v>1</v>
      </c>
      <c r="E14" s="26" t="s">
        <v>147</v>
      </c>
      <c r="F14" s="23" t="s">
        <v>148</v>
      </c>
    </row>
    <row r="15" spans="1:6" ht="16">
      <c r="A15" s="23">
        <v>2</v>
      </c>
      <c r="B15" s="23">
        <v>1</v>
      </c>
      <c r="C15" s="23">
        <v>94437</v>
      </c>
      <c r="D15" s="23">
        <v>6.7822129999999996E-3</v>
      </c>
      <c r="E15" s="26" t="s">
        <v>147</v>
      </c>
      <c r="F15" s="23" t="s">
        <v>148</v>
      </c>
    </row>
    <row r="16" spans="1:6" ht="16">
      <c r="A16" s="23">
        <v>2</v>
      </c>
      <c r="B16" s="23">
        <v>2</v>
      </c>
      <c r="C16" s="23">
        <v>306057</v>
      </c>
      <c r="D16" s="23">
        <v>2.1980196E-2</v>
      </c>
      <c r="E16" s="26" t="s">
        <v>147</v>
      </c>
      <c r="F16" s="23" t="s">
        <v>148</v>
      </c>
    </row>
    <row r="17" spans="1:6" ht="16">
      <c r="A17" s="23">
        <v>2</v>
      </c>
      <c r="B17" s="23">
        <v>3</v>
      </c>
      <c r="C17" s="23">
        <v>370885</v>
      </c>
      <c r="D17" s="23">
        <v>2.6635969999999998E-2</v>
      </c>
      <c r="E17" s="26" t="s">
        <v>147</v>
      </c>
      <c r="F17" s="23" t="s">
        <v>148</v>
      </c>
    </row>
    <row r="18" spans="1:6" ht="16">
      <c r="A18" s="23">
        <v>2</v>
      </c>
      <c r="B18" s="23">
        <v>4</v>
      </c>
      <c r="C18" s="23">
        <v>621057</v>
      </c>
      <c r="D18" s="23">
        <v>4.4602654999999998E-2</v>
      </c>
      <c r="E18" s="26" t="s">
        <v>147</v>
      </c>
      <c r="F18" s="23" t="s">
        <v>148</v>
      </c>
    </row>
    <row r="19" spans="1:6" ht="16">
      <c r="A19" s="23">
        <v>2</v>
      </c>
      <c r="B19" s="23">
        <v>5</v>
      </c>
      <c r="C19" s="23">
        <v>600147</v>
      </c>
      <c r="D19" s="23">
        <v>4.3100953999999997E-2</v>
      </c>
      <c r="E19" s="26" t="s">
        <v>147</v>
      </c>
      <c r="F19" s="23" t="s">
        <v>148</v>
      </c>
    </row>
    <row r="20" spans="1:6" ht="16">
      <c r="A20" s="23">
        <v>2</v>
      </c>
      <c r="B20" s="23">
        <v>6</v>
      </c>
      <c r="C20" s="23">
        <v>473713</v>
      </c>
      <c r="D20" s="23">
        <v>3.4020802000000003E-2</v>
      </c>
      <c r="E20" s="26" t="s">
        <v>147</v>
      </c>
      <c r="F20" s="23" t="s">
        <v>148</v>
      </c>
    </row>
    <row r="21" spans="1:6" ht="16">
      <c r="A21" s="23">
        <v>2</v>
      </c>
      <c r="B21" s="23">
        <v>7</v>
      </c>
      <c r="C21" s="23">
        <v>987346</v>
      </c>
      <c r="D21" s="23">
        <v>7.0908552E-2</v>
      </c>
      <c r="E21" s="26" t="s">
        <v>147</v>
      </c>
      <c r="F21" s="23" t="s">
        <v>148</v>
      </c>
    </row>
    <row r="22" spans="1:6" ht="16">
      <c r="A22" s="23">
        <v>2</v>
      </c>
      <c r="B22" s="23">
        <v>8</v>
      </c>
      <c r="C22" s="23">
        <v>440520</v>
      </c>
      <c r="D22" s="23">
        <v>3.163697E-2</v>
      </c>
      <c r="E22" s="26" t="s">
        <v>147</v>
      </c>
      <c r="F22" s="23" t="s">
        <v>148</v>
      </c>
    </row>
    <row r="23" spans="1:6" ht="16">
      <c r="A23" s="23">
        <v>2</v>
      </c>
      <c r="B23" s="23">
        <v>9</v>
      </c>
      <c r="C23" s="23">
        <v>606399</v>
      </c>
      <c r="D23" s="23">
        <v>4.3549956000000001E-2</v>
      </c>
      <c r="E23" s="26" t="s">
        <v>147</v>
      </c>
      <c r="F23" s="23" t="s">
        <v>148</v>
      </c>
    </row>
    <row r="24" spans="1:6" ht="16">
      <c r="A24" s="23">
        <v>2</v>
      </c>
      <c r="B24" s="23">
        <v>10</v>
      </c>
      <c r="C24" s="23">
        <v>764906</v>
      </c>
      <c r="D24" s="23">
        <v>5.4933506E-2</v>
      </c>
      <c r="E24" s="26" t="s">
        <v>147</v>
      </c>
      <c r="F24" s="23" t="s">
        <v>148</v>
      </c>
    </row>
    <row r="25" spans="1:6" ht="16">
      <c r="A25" s="23">
        <v>3</v>
      </c>
      <c r="B25" s="23" t="s">
        <v>146</v>
      </c>
      <c r="C25" s="23">
        <v>16851166</v>
      </c>
      <c r="D25" s="23">
        <v>1</v>
      </c>
      <c r="E25" s="26" t="s">
        <v>147</v>
      </c>
      <c r="F25" s="23" t="s">
        <v>148</v>
      </c>
    </row>
    <row r="26" spans="1:6" ht="16">
      <c r="A26" s="23">
        <v>3</v>
      </c>
      <c r="B26" s="23">
        <v>1</v>
      </c>
      <c r="C26" s="23">
        <v>322465</v>
      </c>
      <c r="D26" s="23">
        <v>1.9136065000000001E-2</v>
      </c>
      <c r="E26" s="26" t="s">
        <v>147</v>
      </c>
      <c r="F26" s="23" t="s">
        <v>148</v>
      </c>
    </row>
    <row r="27" spans="1:6" ht="16">
      <c r="A27" s="23">
        <v>3</v>
      </c>
      <c r="B27" s="23">
        <v>2</v>
      </c>
      <c r="C27" s="23">
        <v>234526</v>
      </c>
      <c r="D27" s="23">
        <v>1.3917494000000001E-2</v>
      </c>
      <c r="E27" s="26" t="s">
        <v>147</v>
      </c>
      <c r="F27" s="23" t="s">
        <v>148</v>
      </c>
    </row>
    <row r="28" spans="1:6" ht="16">
      <c r="A28" s="23">
        <v>3</v>
      </c>
      <c r="B28" s="23">
        <v>3</v>
      </c>
      <c r="C28" s="23">
        <v>401868</v>
      </c>
      <c r="D28" s="23">
        <v>2.3848082999999999E-2</v>
      </c>
      <c r="E28" s="26" t="s">
        <v>147</v>
      </c>
      <c r="F28" s="23" t="s">
        <v>148</v>
      </c>
    </row>
    <row r="29" spans="1:6" ht="16">
      <c r="A29" s="23">
        <v>3</v>
      </c>
      <c r="B29" s="23">
        <v>4</v>
      </c>
      <c r="C29" s="23">
        <v>678232</v>
      </c>
      <c r="D29" s="23">
        <v>4.0248371999999998E-2</v>
      </c>
      <c r="E29" s="26" t="s">
        <v>147</v>
      </c>
      <c r="F29" s="23" t="s">
        <v>148</v>
      </c>
    </row>
    <row r="30" spans="1:6" ht="16">
      <c r="A30" s="23">
        <v>3</v>
      </c>
      <c r="B30" s="23">
        <v>5</v>
      </c>
      <c r="C30" s="23">
        <v>558424</v>
      </c>
      <c r="D30" s="23">
        <v>3.3138596999999999E-2</v>
      </c>
      <c r="E30" s="26" t="s">
        <v>147</v>
      </c>
      <c r="F30" s="23" t="s">
        <v>148</v>
      </c>
    </row>
    <row r="31" spans="1:6" ht="16">
      <c r="A31" s="23">
        <v>3</v>
      </c>
      <c r="B31" s="23">
        <v>6</v>
      </c>
      <c r="C31" s="23">
        <v>437445</v>
      </c>
      <c r="D31" s="23">
        <v>2.5959330999999999E-2</v>
      </c>
      <c r="E31" s="26" t="s">
        <v>147</v>
      </c>
      <c r="F31" s="23" t="s">
        <v>148</v>
      </c>
    </row>
    <row r="32" spans="1:6" ht="16">
      <c r="A32" s="23">
        <v>3</v>
      </c>
      <c r="B32" s="23">
        <v>7</v>
      </c>
      <c r="C32" s="23">
        <v>801399</v>
      </c>
      <c r="D32" s="23">
        <v>4.7557480999999999E-2</v>
      </c>
      <c r="E32" s="26" t="s">
        <v>147</v>
      </c>
      <c r="F32" s="23" t="s">
        <v>148</v>
      </c>
    </row>
    <row r="33" spans="1:6" ht="16">
      <c r="A33" s="23">
        <v>3</v>
      </c>
      <c r="B33" s="23">
        <v>8</v>
      </c>
      <c r="C33" s="23">
        <v>213190</v>
      </c>
      <c r="D33" s="23">
        <v>1.265135E-2</v>
      </c>
      <c r="E33" s="26" t="s">
        <v>147</v>
      </c>
      <c r="F33" s="23" t="s">
        <v>148</v>
      </c>
    </row>
    <row r="34" spans="1:6" ht="16">
      <c r="A34" s="23">
        <v>3</v>
      </c>
      <c r="B34" s="23">
        <v>9</v>
      </c>
      <c r="C34" s="23">
        <v>511127</v>
      </c>
      <c r="D34" s="23">
        <v>3.0331848000000002E-2</v>
      </c>
      <c r="E34" s="26" t="s">
        <v>147</v>
      </c>
      <c r="F34" s="23" t="s">
        <v>148</v>
      </c>
    </row>
    <row r="35" spans="1:6" ht="16">
      <c r="A35" s="23">
        <v>3</v>
      </c>
      <c r="B35" s="23">
        <v>10</v>
      </c>
      <c r="C35" s="23">
        <v>720167</v>
      </c>
      <c r="D35" s="23">
        <v>4.2736924000000003E-2</v>
      </c>
      <c r="E35" s="26" t="s">
        <v>147</v>
      </c>
      <c r="F35" s="23" t="s">
        <v>148</v>
      </c>
    </row>
    <row r="36" spans="1:6" ht="16">
      <c r="A36" s="23">
        <v>4</v>
      </c>
      <c r="B36" s="23" t="s">
        <v>146</v>
      </c>
      <c r="C36" s="23">
        <v>14550396</v>
      </c>
      <c r="D36" s="23">
        <v>1</v>
      </c>
      <c r="E36" s="26" t="s">
        <v>147</v>
      </c>
      <c r="F36" s="23" t="s">
        <v>148</v>
      </c>
    </row>
    <row r="37" spans="1:6" ht="16">
      <c r="A37" s="23">
        <v>4</v>
      </c>
      <c r="B37" s="23">
        <v>1</v>
      </c>
      <c r="C37" s="23">
        <v>202770</v>
      </c>
      <c r="D37" s="23">
        <v>1.3935703000000001E-2</v>
      </c>
      <c r="E37" s="26" t="s">
        <v>147</v>
      </c>
      <c r="F37" s="23" t="s">
        <v>148</v>
      </c>
    </row>
    <row r="38" spans="1:6" ht="16">
      <c r="A38" s="23">
        <v>4</v>
      </c>
      <c r="B38" s="23">
        <v>2</v>
      </c>
      <c r="C38" s="23">
        <v>391324</v>
      </c>
      <c r="D38" s="23">
        <v>2.6894388000000002E-2</v>
      </c>
      <c r="E38" s="26" t="s">
        <v>147</v>
      </c>
      <c r="F38" s="23" t="s">
        <v>148</v>
      </c>
    </row>
    <row r="39" spans="1:6" ht="16">
      <c r="A39" s="23">
        <v>4</v>
      </c>
      <c r="B39" s="23">
        <v>3</v>
      </c>
      <c r="C39" s="23">
        <v>467104</v>
      </c>
      <c r="D39" s="23">
        <v>3.2102494000000002E-2</v>
      </c>
      <c r="E39" s="26" t="s">
        <v>147</v>
      </c>
      <c r="F39" s="23" t="s">
        <v>148</v>
      </c>
    </row>
    <row r="40" spans="1:6" ht="16">
      <c r="A40" s="23">
        <v>4</v>
      </c>
      <c r="B40" s="23">
        <v>4</v>
      </c>
      <c r="C40" s="23">
        <v>667227</v>
      </c>
      <c r="D40" s="23">
        <v>4.5856278E-2</v>
      </c>
      <c r="E40" s="26" t="s">
        <v>147</v>
      </c>
      <c r="F40" s="23" t="s">
        <v>148</v>
      </c>
    </row>
    <row r="41" spans="1:6" ht="16">
      <c r="A41" s="23">
        <v>4</v>
      </c>
      <c r="B41" s="23">
        <v>5</v>
      </c>
      <c r="C41" s="23">
        <v>778297</v>
      </c>
      <c r="D41" s="23">
        <v>5.3489746999999997E-2</v>
      </c>
      <c r="E41" s="26" t="s">
        <v>147</v>
      </c>
      <c r="F41" s="23" t="s">
        <v>148</v>
      </c>
    </row>
    <row r="42" spans="1:6" ht="16">
      <c r="A42" s="23">
        <v>4</v>
      </c>
      <c r="B42" s="23">
        <v>6</v>
      </c>
      <c r="C42" s="23">
        <v>493877</v>
      </c>
      <c r="D42" s="23">
        <v>3.3942513000000001E-2</v>
      </c>
      <c r="E42" s="26" t="s">
        <v>147</v>
      </c>
      <c r="F42" s="23" t="s">
        <v>148</v>
      </c>
    </row>
    <row r="43" spans="1:6" ht="16">
      <c r="A43" s="23">
        <v>4</v>
      </c>
      <c r="B43" s="23">
        <v>7</v>
      </c>
      <c r="C43" s="23">
        <v>1043548</v>
      </c>
      <c r="D43" s="23">
        <v>7.1719560000000002E-2</v>
      </c>
      <c r="E43" s="26" t="s">
        <v>147</v>
      </c>
      <c r="F43" s="23" t="s">
        <v>148</v>
      </c>
    </row>
    <row r="44" spans="1:6" ht="16">
      <c r="A44" s="23">
        <v>4</v>
      </c>
      <c r="B44" s="23">
        <v>8</v>
      </c>
      <c r="C44" s="23">
        <v>377649</v>
      </c>
      <c r="D44" s="23">
        <v>2.5954550999999999E-2</v>
      </c>
      <c r="E44" s="26" t="s">
        <v>147</v>
      </c>
      <c r="F44" s="23" t="s">
        <v>148</v>
      </c>
    </row>
    <row r="45" spans="1:6" ht="16">
      <c r="A45" s="23">
        <v>4</v>
      </c>
      <c r="B45" s="23">
        <v>9</v>
      </c>
      <c r="C45" s="23">
        <v>536517</v>
      </c>
      <c r="D45" s="23">
        <v>3.6873017000000001E-2</v>
      </c>
      <c r="E45" s="26" t="s">
        <v>147</v>
      </c>
      <c r="F45" s="23" t="s">
        <v>148</v>
      </c>
    </row>
    <row r="46" spans="1:6" ht="16">
      <c r="A46" s="23">
        <v>4</v>
      </c>
      <c r="B46" s="23">
        <v>10</v>
      </c>
      <c r="C46" s="23">
        <v>806137</v>
      </c>
      <c r="D46" s="23">
        <v>5.5403096999999998E-2</v>
      </c>
      <c r="E46" s="26" t="s">
        <v>147</v>
      </c>
      <c r="F46" s="23" t="s">
        <v>148</v>
      </c>
    </row>
    <row r="47" spans="1:6" ht="16">
      <c r="A47" s="23">
        <v>5</v>
      </c>
      <c r="B47" s="23" t="s">
        <v>146</v>
      </c>
      <c r="C47" s="23">
        <v>15211123</v>
      </c>
      <c r="D47" s="23">
        <v>1</v>
      </c>
      <c r="E47" s="26" t="s">
        <v>147</v>
      </c>
      <c r="F47" s="23" t="s">
        <v>148</v>
      </c>
    </row>
    <row r="48" spans="1:6" ht="16">
      <c r="A48" s="23">
        <v>5</v>
      </c>
      <c r="B48" s="23">
        <v>1</v>
      </c>
      <c r="C48" s="23">
        <v>135571</v>
      </c>
      <c r="D48" s="23">
        <v>8.9126229999999997E-3</v>
      </c>
      <c r="E48" s="26" t="s">
        <v>147</v>
      </c>
      <c r="F48" s="23" t="s">
        <v>148</v>
      </c>
    </row>
    <row r="49" spans="1:6" ht="16">
      <c r="A49" s="23">
        <v>5</v>
      </c>
      <c r="B49" s="23">
        <v>2</v>
      </c>
      <c r="C49" s="23">
        <v>356421</v>
      </c>
      <c r="D49" s="23">
        <v>2.3431602999999999E-2</v>
      </c>
      <c r="E49" s="26" t="s">
        <v>147</v>
      </c>
      <c r="F49" s="23" t="s">
        <v>148</v>
      </c>
    </row>
    <row r="50" spans="1:6" ht="16">
      <c r="A50" s="23">
        <v>5</v>
      </c>
      <c r="B50" s="23">
        <v>3</v>
      </c>
      <c r="C50" s="23">
        <v>462748</v>
      </c>
      <c r="D50" s="23">
        <v>3.0421685E-2</v>
      </c>
      <c r="E50" s="26" t="s">
        <v>147</v>
      </c>
      <c r="F50" s="23" t="s">
        <v>148</v>
      </c>
    </row>
    <row r="51" spans="1:6" ht="16">
      <c r="A51" s="23">
        <v>5</v>
      </c>
      <c r="B51" s="23">
        <v>4</v>
      </c>
      <c r="C51" s="23">
        <v>690526</v>
      </c>
      <c r="D51" s="23">
        <v>4.5396121999999997E-2</v>
      </c>
      <c r="E51" s="26" t="s">
        <v>147</v>
      </c>
      <c r="F51" s="23" t="s">
        <v>148</v>
      </c>
    </row>
    <row r="52" spans="1:6" ht="16">
      <c r="A52" s="23">
        <v>5</v>
      </c>
      <c r="B52" s="23">
        <v>5</v>
      </c>
      <c r="C52" s="23">
        <v>802046</v>
      </c>
      <c r="D52" s="23">
        <v>5.2727599E-2</v>
      </c>
      <c r="E52" s="26" t="s">
        <v>147</v>
      </c>
      <c r="F52" s="23" t="s">
        <v>148</v>
      </c>
    </row>
    <row r="53" spans="1:6" ht="16">
      <c r="A53" s="23">
        <v>5</v>
      </c>
      <c r="B53" s="23">
        <v>6</v>
      </c>
      <c r="C53" s="23">
        <v>548330</v>
      </c>
      <c r="D53" s="23">
        <v>3.6047963000000002E-2</v>
      </c>
      <c r="E53" s="26" t="s">
        <v>147</v>
      </c>
      <c r="F53" s="23" t="s">
        <v>148</v>
      </c>
    </row>
    <row r="54" spans="1:6" ht="16">
      <c r="A54" s="23">
        <v>5</v>
      </c>
      <c r="B54" s="23">
        <v>7</v>
      </c>
      <c r="C54" s="23">
        <v>1114619</v>
      </c>
      <c r="D54" s="23">
        <v>7.3276574999999997E-2</v>
      </c>
      <c r="E54" s="26" t="s">
        <v>147</v>
      </c>
      <c r="F54" s="23" t="s">
        <v>148</v>
      </c>
    </row>
    <row r="55" spans="1:6" ht="16">
      <c r="A55" s="23">
        <v>5</v>
      </c>
      <c r="B55" s="23">
        <v>8</v>
      </c>
      <c r="C55" s="23">
        <v>381990</v>
      </c>
      <c r="D55" s="23">
        <v>2.5112544000000001E-2</v>
      </c>
      <c r="E55" s="26" t="s">
        <v>147</v>
      </c>
      <c r="F55" s="23" t="s">
        <v>148</v>
      </c>
    </row>
    <row r="56" spans="1:6" ht="16">
      <c r="A56" s="23">
        <v>5</v>
      </c>
      <c r="B56" s="23">
        <v>9</v>
      </c>
      <c r="C56" s="23">
        <v>592118</v>
      </c>
      <c r="D56" s="23">
        <v>3.8926646000000002E-2</v>
      </c>
      <c r="E56" s="26" t="s">
        <v>147</v>
      </c>
      <c r="F56" s="23" t="s">
        <v>148</v>
      </c>
    </row>
    <row r="57" spans="1:6" ht="16">
      <c r="A57" s="23">
        <v>5</v>
      </c>
      <c r="B57" s="23">
        <v>10</v>
      </c>
      <c r="C57" s="23">
        <v>929029</v>
      </c>
      <c r="D57" s="23">
        <v>6.1075635000000003E-2</v>
      </c>
      <c r="E57" s="26" t="s">
        <v>147</v>
      </c>
      <c r="F57" s="23" t="s">
        <v>148</v>
      </c>
    </row>
    <row r="58" spans="1:6" ht="16">
      <c r="A58" s="23">
        <v>6</v>
      </c>
      <c r="B58" s="23" t="s">
        <v>146</v>
      </c>
      <c r="C58" s="23">
        <v>14040502</v>
      </c>
      <c r="D58" s="23">
        <v>1</v>
      </c>
      <c r="E58" s="26" t="s">
        <v>147</v>
      </c>
      <c r="F58" s="23" t="s">
        <v>148</v>
      </c>
    </row>
    <row r="59" spans="1:6" ht="16">
      <c r="A59" s="23">
        <v>6</v>
      </c>
      <c r="B59" s="23">
        <v>1</v>
      </c>
      <c r="C59" s="23">
        <v>114147</v>
      </c>
      <c r="D59" s="23">
        <v>8.1298380000000003E-3</v>
      </c>
      <c r="E59" s="26" t="s">
        <v>147</v>
      </c>
      <c r="F59" s="23" t="s">
        <v>148</v>
      </c>
    </row>
    <row r="60" spans="1:6" ht="16">
      <c r="A60" s="23">
        <v>6</v>
      </c>
      <c r="B60" s="23">
        <v>2</v>
      </c>
      <c r="C60" s="23">
        <v>324168</v>
      </c>
      <c r="D60" s="23">
        <v>2.3088062999999999E-2</v>
      </c>
      <c r="E60" s="26" t="s">
        <v>147</v>
      </c>
      <c r="F60" s="23" t="s">
        <v>148</v>
      </c>
    </row>
    <row r="61" spans="1:6" ht="16">
      <c r="A61" s="23">
        <v>6</v>
      </c>
      <c r="B61" s="23">
        <v>3</v>
      </c>
      <c r="C61" s="23">
        <v>537953</v>
      </c>
      <c r="D61" s="23">
        <v>3.8314371E-2</v>
      </c>
      <c r="E61" s="26" t="s">
        <v>147</v>
      </c>
      <c r="F61" s="23" t="s">
        <v>148</v>
      </c>
    </row>
    <row r="62" spans="1:6" ht="16">
      <c r="A62" s="23">
        <v>6</v>
      </c>
      <c r="B62" s="23">
        <v>4</v>
      </c>
      <c r="C62" s="23">
        <v>553825</v>
      </c>
      <c r="D62" s="23">
        <v>3.9444815000000001E-2</v>
      </c>
      <c r="E62" s="26" t="s">
        <v>147</v>
      </c>
      <c r="F62" s="23" t="s">
        <v>148</v>
      </c>
    </row>
    <row r="63" spans="1:6" ht="16">
      <c r="A63" s="23">
        <v>6</v>
      </c>
      <c r="B63" s="23">
        <v>5</v>
      </c>
      <c r="C63" s="23">
        <v>637128</v>
      </c>
      <c r="D63" s="23">
        <v>4.5377865000000003E-2</v>
      </c>
      <c r="E63" s="26" t="s">
        <v>147</v>
      </c>
      <c r="F63" s="23" t="s">
        <v>148</v>
      </c>
    </row>
    <row r="64" spans="1:6" ht="16">
      <c r="A64" s="23">
        <v>6</v>
      </c>
      <c r="B64" s="23">
        <v>6</v>
      </c>
      <c r="C64" s="23">
        <v>458952</v>
      </c>
      <c r="D64" s="23">
        <v>3.2687720000000003E-2</v>
      </c>
      <c r="E64" s="26" t="s">
        <v>147</v>
      </c>
      <c r="F64" s="23" t="s">
        <v>148</v>
      </c>
    </row>
    <row r="65" spans="1:6" ht="16">
      <c r="A65" s="23">
        <v>6</v>
      </c>
      <c r="B65" s="23">
        <v>7</v>
      </c>
      <c r="C65" s="23">
        <v>830687</v>
      </c>
      <c r="D65" s="23">
        <v>5.9163624999999997E-2</v>
      </c>
      <c r="E65" s="26" t="s">
        <v>147</v>
      </c>
      <c r="F65" s="23" t="s">
        <v>148</v>
      </c>
    </row>
    <row r="66" spans="1:6" ht="16">
      <c r="A66" s="23">
        <v>6</v>
      </c>
      <c r="B66" s="23">
        <v>8</v>
      </c>
      <c r="C66" s="23">
        <v>303949</v>
      </c>
      <c r="D66" s="23">
        <v>2.1648015E-2</v>
      </c>
      <c r="E66" s="26" t="s">
        <v>147</v>
      </c>
      <c r="F66" s="23" t="s">
        <v>148</v>
      </c>
    </row>
    <row r="67" spans="1:6" ht="16">
      <c r="A67" s="23">
        <v>6</v>
      </c>
      <c r="B67" s="23">
        <v>9</v>
      </c>
      <c r="C67" s="23">
        <v>555456</v>
      </c>
      <c r="D67" s="23">
        <v>3.9560979000000003E-2</v>
      </c>
      <c r="E67" s="26" t="s">
        <v>147</v>
      </c>
      <c r="F67" s="23" t="s">
        <v>148</v>
      </c>
    </row>
    <row r="68" spans="1:6" ht="16">
      <c r="A68" s="23">
        <v>6</v>
      </c>
      <c r="B68" s="23">
        <v>10</v>
      </c>
      <c r="C68" s="23">
        <v>785838</v>
      </c>
      <c r="D68" s="23">
        <v>5.5969366E-2</v>
      </c>
      <c r="E68" s="26" t="s">
        <v>147</v>
      </c>
      <c r="F68" s="23" t="s">
        <v>148</v>
      </c>
    </row>
    <row r="69" spans="1:6" ht="16">
      <c r="A69" s="23">
        <v>7</v>
      </c>
      <c r="B69" s="23" t="s">
        <v>146</v>
      </c>
      <c r="C69" s="23">
        <v>11495455</v>
      </c>
      <c r="D69" s="23">
        <v>1</v>
      </c>
      <c r="E69" s="26" t="s">
        <v>147</v>
      </c>
      <c r="F69" s="23" t="s">
        <v>148</v>
      </c>
    </row>
    <row r="70" spans="1:6" ht="16">
      <c r="A70" s="23">
        <v>7</v>
      </c>
      <c r="B70" s="23">
        <v>1</v>
      </c>
      <c r="C70" s="23">
        <v>96677</v>
      </c>
      <c r="D70" s="23">
        <v>8.4100189999999995E-3</v>
      </c>
      <c r="E70" s="26" t="s">
        <v>147</v>
      </c>
      <c r="F70" s="23" t="s">
        <v>148</v>
      </c>
    </row>
    <row r="71" spans="1:6" ht="16">
      <c r="A71" s="23">
        <v>7</v>
      </c>
      <c r="B71" s="23">
        <v>2</v>
      </c>
      <c r="C71" s="23">
        <v>273659</v>
      </c>
      <c r="D71" s="23">
        <v>2.3805843E-2</v>
      </c>
      <c r="E71" s="26" t="s">
        <v>147</v>
      </c>
      <c r="F71" s="23" t="s">
        <v>148</v>
      </c>
    </row>
    <row r="72" spans="1:6" ht="16">
      <c r="A72" s="23">
        <v>7</v>
      </c>
      <c r="B72" s="23">
        <v>3</v>
      </c>
      <c r="C72" s="23">
        <v>420483</v>
      </c>
      <c r="D72" s="23">
        <v>3.6578195000000001E-2</v>
      </c>
      <c r="E72" s="26" t="s">
        <v>147</v>
      </c>
      <c r="F72" s="23" t="s">
        <v>148</v>
      </c>
    </row>
    <row r="73" spans="1:6" ht="16">
      <c r="A73" s="23">
        <v>7</v>
      </c>
      <c r="B73" s="23">
        <v>4</v>
      </c>
      <c r="C73" s="23">
        <v>497432</v>
      </c>
      <c r="D73" s="23">
        <v>4.3272058000000002E-2</v>
      </c>
      <c r="E73" s="26" t="s">
        <v>147</v>
      </c>
      <c r="F73" s="23" t="s">
        <v>148</v>
      </c>
    </row>
    <row r="74" spans="1:6" ht="16">
      <c r="A74" s="23">
        <v>7</v>
      </c>
      <c r="B74" s="23">
        <v>5</v>
      </c>
      <c r="C74" s="23">
        <v>608501</v>
      </c>
      <c r="D74" s="23">
        <v>5.2934051000000003E-2</v>
      </c>
      <c r="E74" s="26" t="s">
        <v>147</v>
      </c>
      <c r="F74" s="23" t="s">
        <v>148</v>
      </c>
    </row>
    <row r="75" spans="1:6" ht="16">
      <c r="A75" s="23">
        <v>7</v>
      </c>
      <c r="B75" s="23">
        <v>6</v>
      </c>
      <c r="C75" s="23">
        <v>394376</v>
      </c>
      <c r="D75" s="23">
        <v>3.4307124000000001E-2</v>
      </c>
      <c r="E75" s="26" t="s">
        <v>147</v>
      </c>
      <c r="F75" s="23" t="s">
        <v>148</v>
      </c>
    </row>
    <row r="76" spans="1:6" ht="16">
      <c r="A76" s="23">
        <v>7</v>
      </c>
      <c r="B76" s="23">
        <v>7</v>
      </c>
      <c r="C76" s="23">
        <v>744539</v>
      </c>
      <c r="D76" s="23">
        <v>6.4768118999999999E-2</v>
      </c>
      <c r="E76" s="26" t="s">
        <v>147</v>
      </c>
      <c r="F76" s="23" t="s">
        <v>148</v>
      </c>
    </row>
    <row r="77" spans="1:6" ht="16">
      <c r="A77" s="23">
        <v>7</v>
      </c>
      <c r="B77" s="23">
        <v>8</v>
      </c>
      <c r="C77" s="23">
        <v>315824</v>
      </c>
      <c r="D77" s="23">
        <v>2.7473814999999999E-2</v>
      </c>
      <c r="E77" s="26" t="s">
        <v>147</v>
      </c>
      <c r="F77" s="23" t="s">
        <v>148</v>
      </c>
    </row>
    <row r="78" spans="1:6" ht="16">
      <c r="A78" s="23">
        <v>7</v>
      </c>
      <c r="B78" s="23">
        <v>9</v>
      </c>
      <c r="C78" s="23">
        <v>549839</v>
      </c>
      <c r="D78" s="23">
        <v>4.7830991000000003E-2</v>
      </c>
      <c r="E78" s="26" t="s">
        <v>147</v>
      </c>
      <c r="F78" s="23" t="s">
        <v>148</v>
      </c>
    </row>
    <row r="79" spans="1:6" ht="16">
      <c r="A79" s="23">
        <v>7</v>
      </c>
      <c r="B79" s="23">
        <v>10</v>
      </c>
      <c r="C79" s="23">
        <v>800586</v>
      </c>
      <c r="D79" s="23">
        <v>6.9643698000000004E-2</v>
      </c>
      <c r="E79" s="26" t="s">
        <v>147</v>
      </c>
      <c r="F79" s="23" t="s">
        <v>148</v>
      </c>
    </row>
    <row r="80" spans="1:6" ht="16">
      <c r="A80" s="23">
        <v>8</v>
      </c>
      <c r="B80" s="23" t="s">
        <v>146</v>
      </c>
      <c r="C80" s="23">
        <v>12827883</v>
      </c>
      <c r="D80" s="23">
        <v>1</v>
      </c>
      <c r="E80" s="26" t="s">
        <v>147</v>
      </c>
      <c r="F80" s="23" t="s">
        <v>148</v>
      </c>
    </row>
    <row r="81" spans="1:6" ht="16">
      <c r="A81" s="23">
        <v>8</v>
      </c>
      <c r="B81" s="23">
        <v>1</v>
      </c>
      <c r="C81" s="23">
        <v>140009</v>
      </c>
      <c r="D81" s="23">
        <v>1.0914428E-2</v>
      </c>
      <c r="E81" s="26" t="s">
        <v>147</v>
      </c>
      <c r="F81" s="23" t="s">
        <v>148</v>
      </c>
    </row>
    <row r="82" spans="1:6" ht="16">
      <c r="A82" s="23">
        <v>8</v>
      </c>
      <c r="B82" s="23">
        <v>2</v>
      </c>
      <c r="C82" s="23">
        <v>294577</v>
      </c>
      <c r="D82" s="23">
        <v>2.2963805E-2</v>
      </c>
      <c r="E82" s="26" t="s">
        <v>147</v>
      </c>
      <c r="F82" s="23" t="s">
        <v>148</v>
      </c>
    </row>
    <row r="83" spans="1:6" ht="16">
      <c r="A83" s="23">
        <v>8</v>
      </c>
      <c r="B83" s="23">
        <v>3</v>
      </c>
      <c r="C83" s="23">
        <v>412364</v>
      </c>
      <c r="D83" s="23">
        <v>3.2145911999999999E-2</v>
      </c>
      <c r="E83" s="26" t="s">
        <v>147</v>
      </c>
      <c r="F83" s="23" t="s">
        <v>148</v>
      </c>
    </row>
    <row r="84" spans="1:6" ht="16">
      <c r="A84" s="23">
        <v>8</v>
      </c>
      <c r="B84" s="23">
        <v>4</v>
      </c>
      <c r="C84" s="23">
        <v>536797</v>
      </c>
      <c r="D84" s="23">
        <v>4.1846109999999999E-2</v>
      </c>
      <c r="E84" s="26" t="s">
        <v>147</v>
      </c>
      <c r="F84" s="23" t="s">
        <v>148</v>
      </c>
    </row>
    <row r="85" spans="1:6" ht="16">
      <c r="A85" s="23">
        <v>8</v>
      </c>
      <c r="B85" s="23">
        <v>5</v>
      </c>
      <c r="C85" s="23">
        <v>600822</v>
      </c>
      <c r="D85" s="23">
        <v>4.6837191E-2</v>
      </c>
      <c r="E85" s="26" t="s">
        <v>147</v>
      </c>
      <c r="F85" s="23" t="s">
        <v>148</v>
      </c>
    </row>
    <row r="86" spans="1:6" ht="16">
      <c r="A86" s="23">
        <v>8</v>
      </c>
      <c r="B86" s="23">
        <v>6</v>
      </c>
      <c r="C86" s="23">
        <v>430018</v>
      </c>
      <c r="D86" s="23">
        <v>3.3522133000000003E-2</v>
      </c>
      <c r="E86" s="26" t="s">
        <v>147</v>
      </c>
      <c r="F86" s="23" t="s">
        <v>148</v>
      </c>
    </row>
    <row r="87" spans="1:6" ht="16">
      <c r="A87" s="23">
        <v>8</v>
      </c>
      <c r="B87" s="23">
        <v>7</v>
      </c>
      <c r="C87" s="23">
        <v>921814</v>
      </c>
      <c r="D87" s="23">
        <v>7.1860180999999995E-2</v>
      </c>
      <c r="E87" s="26" t="s">
        <v>147</v>
      </c>
      <c r="F87" s="23" t="s">
        <v>148</v>
      </c>
    </row>
    <row r="88" spans="1:6" ht="16">
      <c r="A88" s="23">
        <v>8</v>
      </c>
      <c r="B88" s="23">
        <v>8</v>
      </c>
      <c r="C88" s="23">
        <v>211395</v>
      </c>
      <c r="D88" s="23">
        <v>1.6479336000000001E-2</v>
      </c>
      <c r="E88" s="26" t="s">
        <v>147</v>
      </c>
      <c r="F88" s="23" t="s">
        <v>148</v>
      </c>
    </row>
    <row r="89" spans="1:6" ht="16">
      <c r="A89" s="23">
        <v>8</v>
      </c>
      <c r="B89" s="23">
        <v>9</v>
      </c>
      <c r="C89" s="23">
        <v>446536</v>
      </c>
      <c r="D89" s="23">
        <v>3.4809797000000003E-2</v>
      </c>
      <c r="E89" s="26" t="s">
        <v>147</v>
      </c>
      <c r="F89" s="23" t="s">
        <v>148</v>
      </c>
    </row>
    <row r="90" spans="1:6" ht="16">
      <c r="A90" s="23">
        <v>8</v>
      </c>
      <c r="B90" s="23">
        <v>10</v>
      </c>
      <c r="C90" s="23">
        <v>845484</v>
      </c>
      <c r="D90" s="23">
        <v>6.5909862E-2</v>
      </c>
      <c r="E90" s="26" t="s">
        <v>147</v>
      </c>
      <c r="F90" s="23" t="s">
        <v>148</v>
      </c>
    </row>
    <row r="91" spans="1:6" ht="16">
      <c r="A91" s="23">
        <v>9</v>
      </c>
      <c r="B91" s="23" t="s">
        <v>146</v>
      </c>
      <c r="C91" s="23">
        <v>12748801</v>
      </c>
      <c r="D91" s="23">
        <v>1</v>
      </c>
      <c r="E91" s="26" t="s">
        <v>147</v>
      </c>
      <c r="F91" s="23" t="s">
        <v>148</v>
      </c>
    </row>
    <row r="92" spans="1:6" ht="16">
      <c r="A92" s="23">
        <v>9</v>
      </c>
      <c r="B92" s="23">
        <v>1</v>
      </c>
      <c r="C92" s="23">
        <v>97143</v>
      </c>
      <c r="D92" s="23">
        <v>7.6197749999999996E-3</v>
      </c>
      <c r="E92" s="26" t="s">
        <v>147</v>
      </c>
      <c r="F92" s="23" t="s">
        <v>148</v>
      </c>
    </row>
    <row r="93" spans="1:6" ht="16">
      <c r="A93" s="23">
        <v>9</v>
      </c>
      <c r="B93" s="23">
        <v>2</v>
      </c>
      <c r="C93" s="23">
        <v>281645</v>
      </c>
      <c r="D93" s="23">
        <v>2.2091881000000001E-2</v>
      </c>
      <c r="E93" s="26" t="s">
        <v>147</v>
      </c>
      <c r="F93" s="23" t="s">
        <v>148</v>
      </c>
    </row>
    <row r="94" spans="1:6" ht="16">
      <c r="A94" s="23">
        <v>9</v>
      </c>
      <c r="B94" s="23">
        <v>3</v>
      </c>
      <c r="C94" s="23">
        <v>370363</v>
      </c>
      <c r="D94" s="23">
        <v>2.905081E-2</v>
      </c>
      <c r="E94" s="26" t="s">
        <v>147</v>
      </c>
      <c r="F94" s="23" t="s">
        <v>148</v>
      </c>
    </row>
    <row r="95" spans="1:6" ht="16">
      <c r="A95" s="23">
        <v>9</v>
      </c>
      <c r="B95" s="23">
        <v>4</v>
      </c>
      <c r="C95" s="23">
        <v>530945</v>
      </c>
      <c r="D95" s="23">
        <v>4.1646662000000001E-2</v>
      </c>
      <c r="E95" s="26" t="s">
        <v>147</v>
      </c>
      <c r="F95" s="23" t="s">
        <v>148</v>
      </c>
    </row>
    <row r="96" spans="1:6" ht="16">
      <c r="A96" s="23">
        <v>9</v>
      </c>
      <c r="B96" s="23">
        <v>5</v>
      </c>
      <c r="C96" s="23">
        <v>569599</v>
      </c>
      <c r="D96" s="23">
        <v>4.4678633000000002E-2</v>
      </c>
      <c r="E96" s="26" t="s">
        <v>147</v>
      </c>
      <c r="F96" s="23" t="s">
        <v>148</v>
      </c>
    </row>
    <row r="97" spans="1:6" ht="16">
      <c r="A97" s="23">
        <v>9</v>
      </c>
      <c r="B97" s="23">
        <v>6</v>
      </c>
      <c r="C97" s="23">
        <v>414747</v>
      </c>
      <c r="D97" s="23">
        <v>3.2532235999999999E-2</v>
      </c>
      <c r="E97" s="26" t="s">
        <v>147</v>
      </c>
      <c r="F97" s="23" t="s">
        <v>148</v>
      </c>
    </row>
    <row r="98" spans="1:6" ht="16">
      <c r="A98" s="23">
        <v>9</v>
      </c>
      <c r="B98" s="23">
        <v>7</v>
      </c>
      <c r="C98" s="23">
        <v>886849</v>
      </c>
      <c r="D98" s="23">
        <v>6.9563325999999995E-2</v>
      </c>
      <c r="E98" s="26" t="s">
        <v>147</v>
      </c>
      <c r="F98" s="23" t="s">
        <v>148</v>
      </c>
    </row>
    <row r="99" spans="1:6" ht="16">
      <c r="A99" s="23">
        <v>9</v>
      </c>
      <c r="B99" s="23">
        <v>8</v>
      </c>
      <c r="C99" s="23">
        <v>311072</v>
      </c>
      <c r="D99" s="23">
        <v>2.4400097999999999E-2</v>
      </c>
      <c r="E99" s="26" t="s">
        <v>147</v>
      </c>
      <c r="F99" s="23" t="s">
        <v>148</v>
      </c>
    </row>
    <row r="100" spans="1:6" ht="16">
      <c r="A100" s="23">
        <v>9</v>
      </c>
      <c r="B100" s="23">
        <v>9</v>
      </c>
      <c r="C100" s="23">
        <v>437032</v>
      </c>
      <c r="D100" s="23">
        <v>3.4280243000000002E-2</v>
      </c>
      <c r="E100" s="26" t="s">
        <v>147</v>
      </c>
      <c r="F100" s="23" t="s">
        <v>148</v>
      </c>
    </row>
    <row r="101" spans="1:6" ht="16">
      <c r="A101" s="23">
        <v>9</v>
      </c>
      <c r="B101" s="23">
        <v>10</v>
      </c>
      <c r="C101" s="23">
        <v>752707</v>
      </c>
      <c r="D101" s="23">
        <v>5.9041395000000003E-2</v>
      </c>
      <c r="E101" s="26" t="s">
        <v>147</v>
      </c>
      <c r="F101" s="23" t="s">
        <v>148</v>
      </c>
    </row>
    <row r="102" spans="1:6" ht="16">
      <c r="A102" s="23">
        <v>10</v>
      </c>
      <c r="B102" s="23" t="s">
        <v>146</v>
      </c>
      <c r="C102" s="23">
        <v>11727566</v>
      </c>
      <c r="D102" s="23">
        <v>1</v>
      </c>
      <c r="E102" s="26" t="s">
        <v>147</v>
      </c>
      <c r="F102" s="23" t="s">
        <v>148</v>
      </c>
    </row>
    <row r="103" spans="1:6" ht="16">
      <c r="A103" s="23">
        <v>10</v>
      </c>
      <c r="B103" s="23">
        <v>1</v>
      </c>
      <c r="C103" s="23">
        <v>128079</v>
      </c>
      <c r="D103" s="23">
        <v>1.0921192E-2</v>
      </c>
      <c r="E103" s="26" t="s">
        <v>147</v>
      </c>
      <c r="F103" s="23" t="s">
        <v>148</v>
      </c>
    </row>
    <row r="104" spans="1:6" ht="16">
      <c r="A104" s="23">
        <v>10</v>
      </c>
      <c r="B104" s="23">
        <v>2</v>
      </c>
      <c r="C104" s="23">
        <v>296391</v>
      </c>
      <c r="D104" s="23">
        <v>2.5273019000000001E-2</v>
      </c>
      <c r="E104" s="26" t="s">
        <v>147</v>
      </c>
      <c r="F104" s="23" t="s">
        <v>148</v>
      </c>
    </row>
    <row r="105" spans="1:6" ht="16">
      <c r="A105" s="23">
        <v>10</v>
      </c>
      <c r="B105" s="23">
        <v>3</v>
      </c>
      <c r="C105" s="23">
        <v>460784</v>
      </c>
      <c r="D105" s="23">
        <v>3.9290675999999997E-2</v>
      </c>
      <c r="E105" s="26" t="s">
        <v>147</v>
      </c>
      <c r="F105" s="23" t="s">
        <v>148</v>
      </c>
    </row>
    <row r="106" spans="1:6" ht="16">
      <c r="A106" s="23">
        <v>10</v>
      </c>
      <c r="B106" s="23">
        <v>4</v>
      </c>
      <c r="C106" s="23">
        <v>574267</v>
      </c>
      <c r="D106" s="23">
        <v>4.8967279000000002E-2</v>
      </c>
      <c r="E106" s="26" t="s">
        <v>147</v>
      </c>
      <c r="F106" s="23" t="s">
        <v>148</v>
      </c>
    </row>
    <row r="107" spans="1:6" ht="16">
      <c r="A107" s="23">
        <v>10</v>
      </c>
      <c r="B107" s="23">
        <v>5</v>
      </c>
      <c r="C107" s="23">
        <v>511763</v>
      </c>
      <c r="D107" s="23">
        <v>4.3637613999999998E-2</v>
      </c>
      <c r="E107" s="26" t="s">
        <v>147</v>
      </c>
      <c r="F107" s="23" t="s">
        <v>148</v>
      </c>
    </row>
    <row r="108" spans="1:6" ht="16">
      <c r="A108" s="23">
        <v>10</v>
      </c>
      <c r="B108" s="23">
        <v>6</v>
      </c>
      <c r="C108" s="23">
        <v>357240</v>
      </c>
      <c r="D108" s="23">
        <v>3.0461564E-2</v>
      </c>
      <c r="E108" s="26" t="s">
        <v>147</v>
      </c>
      <c r="F108" s="23" t="s">
        <v>148</v>
      </c>
    </row>
    <row r="109" spans="1:6" ht="16">
      <c r="A109" s="23">
        <v>10</v>
      </c>
      <c r="B109" s="23">
        <v>7</v>
      </c>
      <c r="C109" s="23">
        <v>937337</v>
      </c>
      <c r="D109" s="23">
        <v>7.9925962000000003E-2</v>
      </c>
      <c r="E109" s="26" t="s">
        <v>147</v>
      </c>
      <c r="F109" s="23" t="s">
        <v>148</v>
      </c>
    </row>
    <row r="110" spans="1:6" ht="16">
      <c r="A110" s="23">
        <v>10</v>
      </c>
      <c r="B110" s="23">
        <v>8</v>
      </c>
      <c r="C110" s="23">
        <v>299589</v>
      </c>
      <c r="D110" s="23">
        <v>2.5545709999999999E-2</v>
      </c>
      <c r="E110" s="26" t="s">
        <v>147</v>
      </c>
      <c r="F110" s="23" t="s">
        <v>148</v>
      </c>
    </row>
    <row r="111" spans="1:6" ht="16">
      <c r="A111" s="23">
        <v>10</v>
      </c>
      <c r="B111" s="23">
        <v>9</v>
      </c>
      <c r="C111" s="23">
        <v>467183</v>
      </c>
      <c r="D111" s="23">
        <v>3.9836313999999998E-2</v>
      </c>
      <c r="E111" s="26" t="s">
        <v>147</v>
      </c>
      <c r="F111" s="23" t="s">
        <v>148</v>
      </c>
    </row>
    <row r="112" spans="1:6" ht="16">
      <c r="A112" s="23">
        <v>10</v>
      </c>
      <c r="B112" s="23">
        <v>10</v>
      </c>
      <c r="C112" s="23">
        <v>739050</v>
      </c>
      <c r="D112" s="23">
        <v>6.3018191000000001E-2</v>
      </c>
      <c r="E112" s="26" t="s">
        <v>147</v>
      </c>
      <c r="F112" s="23" t="s">
        <v>148</v>
      </c>
    </row>
    <row r="113" spans="1:6" ht="16">
      <c r="A113" s="23">
        <v>11</v>
      </c>
      <c r="B113" s="23" t="s">
        <v>146</v>
      </c>
      <c r="C113" s="23">
        <v>12977373</v>
      </c>
      <c r="D113" s="23">
        <v>1</v>
      </c>
      <c r="E113" s="26" t="s">
        <v>147</v>
      </c>
      <c r="F113" s="23" t="s">
        <v>148</v>
      </c>
    </row>
    <row r="114" spans="1:6" ht="16">
      <c r="A114" s="23">
        <v>11</v>
      </c>
      <c r="B114" s="23">
        <v>1</v>
      </c>
      <c r="C114" s="23">
        <v>115081</v>
      </c>
      <c r="D114" s="23">
        <v>8.8678190000000007E-3</v>
      </c>
      <c r="E114" s="26" t="s">
        <v>147</v>
      </c>
      <c r="F114" s="23" t="s">
        <v>148</v>
      </c>
    </row>
    <row r="115" spans="1:6" ht="16">
      <c r="A115" s="23">
        <v>11</v>
      </c>
      <c r="B115" s="23">
        <v>2</v>
      </c>
      <c r="C115" s="23">
        <v>361021</v>
      </c>
      <c r="D115" s="23">
        <v>2.7819267000000002E-2</v>
      </c>
      <c r="E115" s="26" t="s">
        <v>147</v>
      </c>
      <c r="F115" s="23" t="s">
        <v>148</v>
      </c>
    </row>
    <row r="116" spans="1:6" ht="16">
      <c r="A116" s="23">
        <v>11</v>
      </c>
      <c r="B116" s="23">
        <v>3</v>
      </c>
      <c r="C116" s="23">
        <v>399404</v>
      </c>
      <c r="D116" s="23">
        <v>3.0776952999999999E-2</v>
      </c>
      <c r="E116" s="26" t="s">
        <v>147</v>
      </c>
      <c r="F116" s="23" t="s">
        <v>148</v>
      </c>
    </row>
    <row r="117" spans="1:6" ht="16">
      <c r="A117" s="23">
        <v>11</v>
      </c>
      <c r="B117" s="23">
        <v>4</v>
      </c>
      <c r="C117" s="23">
        <v>608737</v>
      </c>
      <c r="D117" s="23">
        <v>4.6907567999999997E-2</v>
      </c>
      <c r="E117" s="26" t="s">
        <v>147</v>
      </c>
      <c r="F117" s="23" t="s">
        <v>148</v>
      </c>
    </row>
    <row r="118" spans="1:6" ht="16">
      <c r="A118" s="23">
        <v>11</v>
      </c>
      <c r="B118" s="23">
        <v>5</v>
      </c>
      <c r="C118" s="23">
        <v>685822</v>
      </c>
      <c r="D118" s="23">
        <v>5.2847522000000001E-2</v>
      </c>
      <c r="E118" s="26" t="s">
        <v>147</v>
      </c>
      <c r="F118" s="23" t="s">
        <v>148</v>
      </c>
    </row>
    <row r="119" spans="1:6" ht="16">
      <c r="A119" s="23">
        <v>11</v>
      </c>
      <c r="B119" s="23">
        <v>6</v>
      </c>
      <c r="C119" s="23">
        <v>443450</v>
      </c>
      <c r="D119" s="23">
        <v>3.4171014E-2</v>
      </c>
      <c r="E119" s="26" t="s">
        <v>147</v>
      </c>
      <c r="F119" s="23" t="s">
        <v>148</v>
      </c>
    </row>
    <row r="120" spans="1:6" ht="16">
      <c r="A120" s="23">
        <v>11</v>
      </c>
      <c r="B120" s="23">
        <v>7</v>
      </c>
      <c r="C120" s="23">
        <v>873168</v>
      </c>
      <c r="D120" s="23">
        <v>6.7283879000000005E-2</v>
      </c>
      <c r="E120" s="26" t="s">
        <v>147</v>
      </c>
      <c r="F120" s="23" t="s">
        <v>148</v>
      </c>
    </row>
    <row r="121" spans="1:6" ht="16">
      <c r="A121" s="23">
        <v>11</v>
      </c>
      <c r="B121" s="23">
        <v>8</v>
      </c>
      <c r="C121" s="23">
        <v>312011</v>
      </c>
      <c r="D121" s="23">
        <v>2.4042693E-2</v>
      </c>
      <c r="E121" s="26" t="s">
        <v>147</v>
      </c>
      <c r="F121" s="23" t="s">
        <v>148</v>
      </c>
    </row>
    <row r="122" spans="1:6" ht="16">
      <c r="A122" s="23">
        <v>11</v>
      </c>
      <c r="B122" s="23">
        <v>9</v>
      </c>
      <c r="C122" s="23">
        <v>567417</v>
      </c>
      <c r="D122" s="23">
        <v>4.3723563999999999E-2</v>
      </c>
      <c r="E122" s="26" t="s">
        <v>147</v>
      </c>
      <c r="F122" s="23" t="s">
        <v>148</v>
      </c>
    </row>
    <row r="123" spans="1:6" ht="16">
      <c r="A123" s="23">
        <v>11</v>
      </c>
      <c r="B123" s="23">
        <v>10</v>
      </c>
      <c r="C123" s="23">
        <v>897469</v>
      </c>
      <c r="D123" s="23">
        <v>6.9156445999999996E-2</v>
      </c>
      <c r="E123" s="26" t="s">
        <v>147</v>
      </c>
      <c r="F123" s="23" t="s">
        <v>148</v>
      </c>
    </row>
    <row r="124" spans="1:6" ht="16">
      <c r="A124" s="23">
        <v>12</v>
      </c>
      <c r="B124" s="23" t="s">
        <v>146</v>
      </c>
      <c r="C124" s="23">
        <v>11637298</v>
      </c>
      <c r="D124" s="23">
        <v>1</v>
      </c>
      <c r="E124" s="26" t="s">
        <v>147</v>
      </c>
      <c r="F124" s="23" t="s">
        <v>149</v>
      </c>
    </row>
    <row r="125" spans="1:6" ht="16">
      <c r="A125" s="23">
        <v>12</v>
      </c>
      <c r="B125" s="23">
        <v>1</v>
      </c>
      <c r="C125" s="23">
        <v>140631</v>
      </c>
      <c r="D125" s="23">
        <v>1.2084506E-2</v>
      </c>
      <c r="E125" s="26" t="s">
        <v>147</v>
      </c>
      <c r="F125" s="23" t="s">
        <v>149</v>
      </c>
    </row>
    <row r="126" spans="1:6" ht="16">
      <c r="A126" s="23">
        <v>12</v>
      </c>
      <c r="B126" s="23">
        <v>2</v>
      </c>
      <c r="C126" s="23">
        <v>214657</v>
      </c>
      <c r="D126" s="23">
        <v>1.8445605E-2</v>
      </c>
      <c r="E126" s="26" t="s">
        <v>147</v>
      </c>
      <c r="F126" s="23" t="s">
        <v>149</v>
      </c>
    </row>
    <row r="127" spans="1:6" ht="16">
      <c r="A127" s="23">
        <v>12</v>
      </c>
      <c r="B127" s="23">
        <v>3</v>
      </c>
      <c r="C127" s="23">
        <v>300746</v>
      </c>
      <c r="D127" s="23">
        <v>2.5843284000000001E-2</v>
      </c>
      <c r="E127" s="26" t="s">
        <v>147</v>
      </c>
      <c r="F127" s="23" t="s">
        <v>149</v>
      </c>
    </row>
    <row r="128" spans="1:6" ht="16">
      <c r="A128" s="23">
        <v>12</v>
      </c>
      <c r="B128" s="23">
        <v>4</v>
      </c>
      <c r="C128" s="23">
        <v>554770</v>
      </c>
      <c r="D128" s="23">
        <v>4.7671719000000001E-2</v>
      </c>
      <c r="E128" s="26" t="s">
        <v>147</v>
      </c>
      <c r="F128" s="23" t="s">
        <v>149</v>
      </c>
    </row>
    <row r="129" spans="1:6" ht="16">
      <c r="A129" s="23">
        <v>12</v>
      </c>
      <c r="B129" s="23">
        <v>5</v>
      </c>
      <c r="C129" s="23">
        <v>569943</v>
      </c>
      <c r="D129" s="23">
        <v>4.8975544000000003E-2</v>
      </c>
      <c r="E129" s="26" t="s">
        <v>147</v>
      </c>
      <c r="F129" s="23" t="s">
        <v>149</v>
      </c>
    </row>
    <row r="130" spans="1:6" ht="16">
      <c r="A130" s="23">
        <v>12</v>
      </c>
      <c r="B130" s="23">
        <v>6</v>
      </c>
      <c r="C130" s="23">
        <v>367402</v>
      </c>
      <c r="D130" s="23">
        <v>3.1571073999999998E-2</v>
      </c>
      <c r="E130" s="26" t="s">
        <v>147</v>
      </c>
      <c r="F130" s="23" t="s">
        <v>149</v>
      </c>
    </row>
    <row r="131" spans="1:6" ht="16">
      <c r="A131" s="23">
        <v>12</v>
      </c>
      <c r="B131" s="23">
        <v>7</v>
      </c>
      <c r="C131" s="23">
        <v>720342</v>
      </c>
      <c r="D131" s="23">
        <v>6.1899419999999997E-2</v>
      </c>
      <c r="E131" s="26" t="s">
        <v>147</v>
      </c>
      <c r="F131" s="23" t="s">
        <v>149</v>
      </c>
    </row>
    <row r="132" spans="1:6" ht="16">
      <c r="A132" s="23">
        <v>12</v>
      </c>
      <c r="B132" s="23">
        <v>8</v>
      </c>
      <c r="C132" s="23">
        <v>274673</v>
      </c>
      <c r="D132" s="23">
        <v>2.3602815999999999E-2</v>
      </c>
      <c r="E132" s="26" t="s">
        <v>147</v>
      </c>
      <c r="F132" s="23" t="s">
        <v>149</v>
      </c>
    </row>
    <row r="133" spans="1:6" ht="16">
      <c r="A133" s="23">
        <v>12</v>
      </c>
      <c r="B133" s="23">
        <v>9</v>
      </c>
      <c r="C133" s="23">
        <v>369872</v>
      </c>
      <c r="D133" s="23">
        <v>3.1783323000000002E-2</v>
      </c>
      <c r="E133" s="26" t="s">
        <v>147</v>
      </c>
      <c r="F133" s="23" t="s">
        <v>149</v>
      </c>
    </row>
    <row r="134" spans="1:6" ht="16">
      <c r="A134" s="23">
        <v>12</v>
      </c>
      <c r="B134" s="23">
        <v>10</v>
      </c>
      <c r="C134" s="23">
        <v>745612</v>
      </c>
      <c r="D134" s="23">
        <v>6.4070887000000007E-2</v>
      </c>
      <c r="E134" s="26" t="s">
        <v>147</v>
      </c>
      <c r="F134" s="23" t="s">
        <v>149</v>
      </c>
    </row>
    <row r="135" spans="1:6" ht="16">
      <c r="A135" s="23">
        <v>13</v>
      </c>
      <c r="B135" s="23" t="s">
        <v>146</v>
      </c>
      <c r="C135" s="23">
        <v>13209237</v>
      </c>
      <c r="D135" s="23">
        <v>1</v>
      </c>
      <c r="E135" s="26" t="s">
        <v>147</v>
      </c>
      <c r="F135" s="23" t="s">
        <v>149</v>
      </c>
    </row>
    <row r="136" spans="1:6" ht="16">
      <c r="A136" s="23">
        <v>13</v>
      </c>
      <c r="B136" s="23">
        <v>1</v>
      </c>
      <c r="C136" s="23">
        <v>165587</v>
      </c>
      <c r="D136" s="23">
        <v>1.2535698E-2</v>
      </c>
      <c r="E136" s="26" t="s">
        <v>147</v>
      </c>
      <c r="F136" s="23" t="s">
        <v>149</v>
      </c>
    </row>
    <row r="137" spans="1:6" ht="16">
      <c r="A137" s="23">
        <v>13</v>
      </c>
      <c r="B137" s="23">
        <v>2</v>
      </c>
      <c r="C137" s="23">
        <v>367118</v>
      </c>
      <c r="D137" s="23">
        <v>2.7792521000000001E-2</v>
      </c>
      <c r="E137" s="26" t="s">
        <v>147</v>
      </c>
      <c r="F137" s="23" t="s">
        <v>149</v>
      </c>
    </row>
    <row r="138" spans="1:6" ht="16">
      <c r="A138" s="23">
        <v>13</v>
      </c>
      <c r="B138" s="23">
        <v>3</v>
      </c>
      <c r="C138" s="23">
        <v>336452</v>
      </c>
      <c r="D138" s="23">
        <v>2.5470963999999999E-2</v>
      </c>
      <c r="E138" s="26" t="s">
        <v>147</v>
      </c>
      <c r="F138" s="23" t="s">
        <v>149</v>
      </c>
    </row>
    <row r="139" spans="1:6" ht="16">
      <c r="A139" s="23">
        <v>13</v>
      </c>
      <c r="B139" s="23">
        <v>4</v>
      </c>
      <c r="C139" s="23">
        <v>618189</v>
      </c>
      <c r="D139" s="23">
        <v>4.6799751000000001E-2</v>
      </c>
      <c r="E139" s="26" t="s">
        <v>147</v>
      </c>
      <c r="F139" s="23" t="s">
        <v>149</v>
      </c>
    </row>
    <row r="140" spans="1:6" ht="16">
      <c r="A140" s="23">
        <v>13</v>
      </c>
      <c r="B140" s="23">
        <v>5</v>
      </c>
      <c r="C140" s="23">
        <v>537427</v>
      </c>
      <c r="D140" s="23">
        <v>4.0685696E-2</v>
      </c>
      <c r="E140" s="26" t="s">
        <v>147</v>
      </c>
      <c r="F140" s="23" t="s">
        <v>149</v>
      </c>
    </row>
    <row r="141" spans="1:6" ht="16">
      <c r="A141" s="23">
        <v>13</v>
      </c>
      <c r="B141" s="23">
        <v>6</v>
      </c>
      <c r="C141" s="23">
        <v>331438</v>
      </c>
      <c r="D141" s="23">
        <v>2.5091380999999999E-2</v>
      </c>
      <c r="E141" s="26" t="s">
        <v>147</v>
      </c>
      <c r="F141" s="23" t="s">
        <v>149</v>
      </c>
    </row>
    <row r="142" spans="1:6" ht="16">
      <c r="A142" s="23">
        <v>13</v>
      </c>
      <c r="B142" s="23">
        <v>7</v>
      </c>
      <c r="C142" s="23">
        <v>514392</v>
      </c>
      <c r="D142" s="23">
        <v>3.8941839999999998E-2</v>
      </c>
      <c r="E142" s="26" t="s">
        <v>147</v>
      </c>
      <c r="F142" s="23" t="s">
        <v>149</v>
      </c>
    </row>
    <row r="143" spans="1:6" ht="16">
      <c r="A143" s="23">
        <v>13</v>
      </c>
      <c r="B143" s="23">
        <v>8</v>
      </c>
      <c r="C143" s="23">
        <v>203922</v>
      </c>
      <c r="D143" s="23">
        <v>1.5437833E-2</v>
      </c>
      <c r="E143" s="26" t="s">
        <v>147</v>
      </c>
      <c r="F143" s="23" t="s">
        <v>149</v>
      </c>
    </row>
    <row r="144" spans="1:6" ht="16">
      <c r="A144" s="23">
        <v>13</v>
      </c>
      <c r="B144" s="23">
        <v>9</v>
      </c>
      <c r="C144" s="23">
        <v>295672</v>
      </c>
      <c r="D144" s="23">
        <v>2.2383730000000001E-2</v>
      </c>
      <c r="E144" s="26" t="s">
        <v>147</v>
      </c>
      <c r="F144" s="23" t="s">
        <v>149</v>
      </c>
    </row>
    <row r="145" spans="1:6" ht="16">
      <c r="A145" s="23">
        <v>13</v>
      </c>
      <c r="B145" s="23">
        <v>10</v>
      </c>
      <c r="C145" s="23">
        <v>540812</v>
      </c>
      <c r="D145" s="23">
        <v>4.0941956000000002E-2</v>
      </c>
      <c r="E145" s="26" t="s">
        <v>147</v>
      </c>
      <c r="F145" s="23" t="s">
        <v>149</v>
      </c>
    </row>
    <row r="146" spans="1:6" ht="16">
      <c r="A146" s="23">
        <v>14</v>
      </c>
      <c r="B146" s="23" t="s">
        <v>146</v>
      </c>
      <c r="C146" s="23">
        <v>11022053</v>
      </c>
      <c r="D146" s="23">
        <v>1</v>
      </c>
      <c r="E146" s="26" t="s">
        <v>147</v>
      </c>
      <c r="F146" s="23" t="s">
        <v>149</v>
      </c>
    </row>
    <row r="147" spans="1:6" ht="16">
      <c r="A147" s="23">
        <v>14</v>
      </c>
      <c r="B147" s="23">
        <v>1</v>
      </c>
      <c r="C147" s="23">
        <v>129609</v>
      </c>
      <c r="D147" s="23">
        <v>1.1759062000000001E-2</v>
      </c>
      <c r="E147" s="26" t="s">
        <v>147</v>
      </c>
      <c r="F147" s="23" t="s">
        <v>149</v>
      </c>
    </row>
    <row r="148" spans="1:6" ht="16">
      <c r="A148" s="23">
        <v>14</v>
      </c>
      <c r="B148" s="23">
        <v>2</v>
      </c>
      <c r="C148" s="23">
        <v>248400</v>
      </c>
      <c r="D148" s="23">
        <v>2.2536635999999999E-2</v>
      </c>
      <c r="E148" s="26" t="s">
        <v>147</v>
      </c>
      <c r="F148" s="23" t="s">
        <v>149</v>
      </c>
    </row>
    <row r="149" spans="1:6" ht="16">
      <c r="A149" s="23">
        <v>14</v>
      </c>
      <c r="B149" s="23">
        <v>3</v>
      </c>
      <c r="C149" s="23">
        <v>339277</v>
      </c>
      <c r="D149" s="23">
        <v>3.0781652E-2</v>
      </c>
      <c r="E149" s="26" t="s">
        <v>147</v>
      </c>
      <c r="F149" s="23" t="s">
        <v>149</v>
      </c>
    </row>
    <row r="150" spans="1:6" ht="16">
      <c r="A150" s="23">
        <v>14</v>
      </c>
      <c r="B150" s="23">
        <v>4</v>
      </c>
      <c r="C150" s="23">
        <v>475676</v>
      </c>
      <c r="D150" s="23">
        <v>4.3156751E-2</v>
      </c>
      <c r="E150" s="26" t="s">
        <v>147</v>
      </c>
      <c r="F150" s="23" t="s">
        <v>149</v>
      </c>
    </row>
    <row r="151" spans="1:6" ht="16">
      <c r="A151" s="23">
        <v>14</v>
      </c>
      <c r="B151" s="23">
        <v>5</v>
      </c>
      <c r="C151" s="23">
        <v>545153</v>
      </c>
      <c r="D151" s="23">
        <v>4.9460205E-2</v>
      </c>
      <c r="E151" s="26" t="s">
        <v>147</v>
      </c>
      <c r="F151" s="23" t="s">
        <v>149</v>
      </c>
    </row>
    <row r="152" spans="1:6" ht="16">
      <c r="A152" s="23">
        <v>14</v>
      </c>
      <c r="B152" s="23">
        <v>6</v>
      </c>
      <c r="C152" s="23">
        <v>345878</v>
      </c>
      <c r="D152" s="23">
        <v>3.1380541999999997E-2</v>
      </c>
      <c r="E152" s="26" t="s">
        <v>147</v>
      </c>
      <c r="F152" s="23" t="s">
        <v>149</v>
      </c>
    </row>
    <row r="153" spans="1:6" ht="16">
      <c r="A153" s="23">
        <v>14</v>
      </c>
      <c r="B153" s="23">
        <v>7</v>
      </c>
      <c r="C153" s="23">
        <v>645180</v>
      </c>
      <c r="D153" s="23">
        <v>5.8535374000000001E-2</v>
      </c>
      <c r="E153" s="26" t="s">
        <v>147</v>
      </c>
      <c r="F153" s="23" t="s">
        <v>149</v>
      </c>
    </row>
    <row r="154" spans="1:6" ht="16">
      <c r="A154" s="23">
        <v>14</v>
      </c>
      <c r="B154" s="23">
        <v>8</v>
      </c>
      <c r="C154" s="23">
        <v>163818</v>
      </c>
      <c r="D154" s="23">
        <v>1.4862748E-2</v>
      </c>
      <c r="E154" s="26" t="s">
        <v>147</v>
      </c>
      <c r="F154" s="23" t="s">
        <v>149</v>
      </c>
    </row>
    <row r="155" spans="1:6" ht="16">
      <c r="A155" s="23">
        <v>14</v>
      </c>
      <c r="B155" s="23">
        <v>9</v>
      </c>
      <c r="C155" s="23">
        <v>298646</v>
      </c>
      <c r="D155" s="23">
        <v>2.7095314999999998E-2</v>
      </c>
      <c r="E155" s="26" t="s">
        <v>147</v>
      </c>
      <c r="F155" s="23" t="s">
        <v>149</v>
      </c>
    </row>
    <row r="156" spans="1:6" ht="16">
      <c r="A156" s="23">
        <v>14</v>
      </c>
      <c r="B156" s="23">
        <v>10</v>
      </c>
      <c r="C156" s="23">
        <v>556370</v>
      </c>
      <c r="D156" s="23">
        <v>5.0477892000000003E-2</v>
      </c>
      <c r="E156" s="26" t="s">
        <v>147</v>
      </c>
      <c r="F156" s="23" t="s">
        <v>149</v>
      </c>
    </row>
    <row r="157" spans="1:6" ht="16">
      <c r="A157" s="23">
        <v>15</v>
      </c>
      <c r="B157" s="23" t="s">
        <v>146</v>
      </c>
      <c r="C157" s="23">
        <v>12788978</v>
      </c>
      <c r="D157" s="23">
        <v>1</v>
      </c>
      <c r="E157" s="26" t="s">
        <v>147</v>
      </c>
      <c r="F157" s="23" t="s">
        <v>149</v>
      </c>
    </row>
    <row r="158" spans="1:6" ht="16">
      <c r="A158" s="23">
        <v>15</v>
      </c>
      <c r="B158" s="23">
        <v>1</v>
      </c>
      <c r="C158" s="23">
        <v>98221</v>
      </c>
      <c r="D158" s="23">
        <v>7.6801289999999999E-3</v>
      </c>
      <c r="E158" s="26" t="s">
        <v>147</v>
      </c>
      <c r="F158" s="23" t="s">
        <v>149</v>
      </c>
    </row>
    <row r="159" spans="1:6" ht="16">
      <c r="A159" s="23">
        <v>15</v>
      </c>
      <c r="B159" s="23">
        <v>2</v>
      </c>
      <c r="C159" s="23">
        <v>225977</v>
      </c>
      <c r="D159" s="23">
        <v>1.7669667999999999E-2</v>
      </c>
      <c r="E159" s="26" t="s">
        <v>147</v>
      </c>
      <c r="F159" s="23" t="s">
        <v>149</v>
      </c>
    </row>
    <row r="160" spans="1:6" ht="16">
      <c r="A160" s="23">
        <v>15</v>
      </c>
      <c r="B160" s="23">
        <v>3</v>
      </c>
      <c r="C160" s="23">
        <v>224058</v>
      </c>
      <c r="D160" s="23">
        <v>1.7519617000000001E-2</v>
      </c>
      <c r="E160" s="26" t="s">
        <v>147</v>
      </c>
      <c r="F160" s="23" t="s">
        <v>149</v>
      </c>
    </row>
    <row r="161" spans="1:6" ht="16">
      <c r="A161" s="23">
        <v>15</v>
      </c>
      <c r="B161" s="23">
        <v>4</v>
      </c>
      <c r="C161" s="23">
        <v>618926</v>
      </c>
      <c r="D161" s="23">
        <v>4.8395266999999999E-2</v>
      </c>
      <c r="E161" s="26" t="s">
        <v>147</v>
      </c>
      <c r="F161" s="23" t="s">
        <v>149</v>
      </c>
    </row>
    <row r="162" spans="1:6" ht="16">
      <c r="A162" s="23">
        <v>15</v>
      </c>
      <c r="B162" s="23">
        <v>5</v>
      </c>
      <c r="C162" s="23">
        <v>563925</v>
      </c>
      <c r="D162" s="23">
        <v>4.4094609999999999E-2</v>
      </c>
      <c r="E162" s="26" t="s">
        <v>147</v>
      </c>
      <c r="F162" s="23" t="s">
        <v>149</v>
      </c>
    </row>
    <row r="163" spans="1:6" ht="16">
      <c r="A163" s="23">
        <v>15</v>
      </c>
      <c r="B163" s="23">
        <v>6</v>
      </c>
      <c r="C163" s="23">
        <v>368530</v>
      </c>
      <c r="D163" s="23">
        <v>2.881622E-2</v>
      </c>
      <c r="E163" s="26" t="s">
        <v>147</v>
      </c>
      <c r="F163" s="23" t="s">
        <v>149</v>
      </c>
    </row>
    <row r="164" spans="1:6" ht="16">
      <c r="A164" s="23">
        <v>15</v>
      </c>
      <c r="B164" s="23">
        <v>7</v>
      </c>
      <c r="C164" s="23">
        <v>679857</v>
      </c>
      <c r="D164" s="23">
        <v>5.3159603999999999E-2</v>
      </c>
      <c r="E164" s="26" t="s">
        <v>147</v>
      </c>
      <c r="F164" s="23" t="s">
        <v>149</v>
      </c>
    </row>
    <row r="165" spans="1:6" ht="16">
      <c r="A165" s="23">
        <v>15</v>
      </c>
      <c r="B165" s="23">
        <v>8</v>
      </c>
      <c r="C165" s="23">
        <v>234836</v>
      </c>
      <c r="D165" s="23">
        <v>1.8362374000000001E-2</v>
      </c>
      <c r="E165" s="26" t="s">
        <v>147</v>
      </c>
      <c r="F165" s="23" t="s">
        <v>149</v>
      </c>
    </row>
    <row r="166" spans="1:6" ht="16">
      <c r="A166" s="23">
        <v>15</v>
      </c>
      <c r="B166" s="23">
        <v>9</v>
      </c>
      <c r="C166" s="23">
        <v>373643</v>
      </c>
      <c r="D166" s="23">
        <v>2.9216017E-2</v>
      </c>
      <c r="E166" s="26" t="s">
        <v>147</v>
      </c>
      <c r="F166" s="23" t="s">
        <v>149</v>
      </c>
    </row>
    <row r="167" spans="1:6" ht="16">
      <c r="A167" s="23">
        <v>15</v>
      </c>
      <c r="B167" s="23">
        <v>10</v>
      </c>
      <c r="C167" s="23">
        <v>421371</v>
      </c>
      <c r="D167" s="23">
        <v>3.2947981000000001E-2</v>
      </c>
      <c r="E167" s="26" t="s">
        <v>147</v>
      </c>
      <c r="F167" s="23" t="s">
        <v>149</v>
      </c>
    </row>
    <row r="168" spans="1:6" ht="16">
      <c r="A168" s="23">
        <v>16</v>
      </c>
      <c r="B168" s="23" t="s">
        <v>146</v>
      </c>
      <c r="C168" s="23">
        <v>9138176</v>
      </c>
      <c r="D168" s="23">
        <v>1</v>
      </c>
      <c r="E168" s="26" t="s">
        <v>147</v>
      </c>
      <c r="F168" s="23" t="s">
        <v>149</v>
      </c>
    </row>
    <row r="169" spans="1:6" ht="16">
      <c r="A169" s="23">
        <v>16</v>
      </c>
      <c r="B169" s="23">
        <v>1</v>
      </c>
      <c r="C169" s="23">
        <v>161947</v>
      </c>
      <c r="D169" s="23">
        <v>1.7722027000000001E-2</v>
      </c>
      <c r="E169" s="26" t="s">
        <v>147</v>
      </c>
      <c r="F169" s="23" t="s">
        <v>149</v>
      </c>
    </row>
    <row r="170" spans="1:6" ht="16">
      <c r="A170" s="23">
        <v>16</v>
      </c>
      <c r="B170" s="23">
        <v>2</v>
      </c>
      <c r="C170" s="23">
        <v>183995</v>
      </c>
      <c r="D170" s="23">
        <v>2.0134762E-2</v>
      </c>
      <c r="E170" s="26" t="s">
        <v>147</v>
      </c>
      <c r="F170" s="23" t="s">
        <v>149</v>
      </c>
    </row>
    <row r="171" spans="1:6" ht="16">
      <c r="A171" s="23">
        <v>16</v>
      </c>
      <c r="B171" s="23">
        <v>3</v>
      </c>
      <c r="C171" s="23">
        <v>391354</v>
      </c>
      <c r="D171" s="23">
        <v>4.2826270999999999E-2</v>
      </c>
      <c r="E171" s="26" t="s">
        <v>147</v>
      </c>
      <c r="F171" s="23" t="s">
        <v>149</v>
      </c>
    </row>
    <row r="172" spans="1:6" ht="16">
      <c r="A172" s="23">
        <v>16</v>
      </c>
      <c r="B172" s="23">
        <v>4</v>
      </c>
      <c r="C172" s="23">
        <v>509063</v>
      </c>
      <c r="D172" s="23">
        <v>5.5707288000000001E-2</v>
      </c>
      <c r="E172" s="26" t="s">
        <v>147</v>
      </c>
      <c r="F172" s="23" t="s">
        <v>149</v>
      </c>
    </row>
    <row r="173" spans="1:6" ht="16">
      <c r="A173" s="23">
        <v>16</v>
      </c>
      <c r="B173" s="23">
        <v>5</v>
      </c>
      <c r="C173" s="23">
        <v>587517</v>
      </c>
      <c r="D173" s="23">
        <v>6.4292589999999997E-2</v>
      </c>
      <c r="E173" s="26" t="s">
        <v>147</v>
      </c>
      <c r="F173" s="23" t="s">
        <v>149</v>
      </c>
    </row>
    <row r="174" spans="1:6" ht="16">
      <c r="A174" s="23">
        <v>16</v>
      </c>
      <c r="B174" s="23">
        <v>6</v>
      </c>
      <c r="C174" s="23">
        <v>352994</v>
      </c>
      <c r="D174" s="23">
        <v>3.8628496999999998E-2</v>
      </c>
      <c r="E174" s="26" t="s">
        <v>147</v>
      </c>
      <c r="F174" s="23" t="s">
        <v>149</v>
      </c>
    </row>
    <row r="175" spans="1:6" ht="16">
      <c r="A175" s="23">
        <v>16</v>
      </c>
      <c r="B175" s="23">
        <v>7</v>
      </c>
      <c r="C175" s="23">
        <v>650875</v>
      </c>
      <c r="D175" s="23">
        <v>7.1225920999999998E-2</v>
      </c>
      <c r="E175" s="26" t="s">
        <v>147</v>
      </c>
      <c r="F175" s="23" t="s">
        <v>149</v>
      </c>
    </row>
    <row r="176" spans="1:6" ht="16">
      <c r="A176" s="23">
        <v>16</v>
      </c>
      <c r="B176" s="23">
        <v>8</v>
      </c>
      <c r="C176" s="23">
        <v>297773</v>
      </c>
      <c r="D176" s="23">
        <v>3.2585606000000003E-2</v>
      </c>
      <c r="E176" s="26" t="s">
        <v>147</v>
      </c>
      <c r="F176" s="23" t="s">
        <v>149</v>
      </c>
    </row>
    <row r="177" spans="1:6" ht="16">
      <c r="A177" s="23">
        <v>16</v>
      </c>
      <c r="B177" s="23">
        <v>9</v>
      </c>
      <c r="C177" s="23">
        <v>337551</v>
      </c>
      <c r="D177" s="23">
        <v>3.6938552999999999E-2</v>
      </c>
      <c r="E177" s="26" t="s">
        <v>147</v>
      </c>
      <c r="F177" s="23" t="s">
        <v>149</v>
      </c>
    </row>
    <row r="178" spans="1:6" ht="16">
      <c r="A178" s="23">
        <v>16</v>
      </c>
      <c r="B178" s="23">
        <v>10</v>
      </c>
      <c r="C178" s="23">
        <v>699257</v>
      </c>
      <c r="D178" s="23">
        <v>7.6520412999999995E-2</v>
      </c>
      <c r="E178" s="26" t="s">
        <v>147</v>
      </c>
      <c r="F178" s="23" t="s">
        <v>149</v>
      </c>
    </row>
    <row r="179" spans="1:6" ht="16">
      <c r="A179" s="23">
        <v>17</v>
      </c>
      <c r="B179" s="23" t="s">
        <v>146</v>
      </c>
      <c r="C179" s="23">
        <v>14985770</v>
      </c>
      <c r="D179" s="23">
        <v>1</v>
      </c>
      <c r="E179" s="26" t="s">
        <v>147</v>
      </c>
      <c r="F179" s="23" t="s">
        <v>149</v>
      </c>
    </row>
    <row r="180" spans="1:6" ht="16">
      <c r="A180" s="23">
        <v>17</v>
      </c>
      <c r="B180" s="23">
        <v>1</v>
      </c>
      <c r="C180" s="23">
        <v>105315</v>
      </c>
      <c r="D180" s="23">
        <v>7.0276669999999996E-3</v>
      </c>
      <c r="E180" s="26" t="s">
        <v>147</v>
      </c>
      <c r="F180" s="23" t="s">
        <v>149</v>
      </c>
    </row>
    <row r="181" spans="1:6" ht="16">
      <c r="A181" s="23">
        <v>17</v>
      </c>
      <c r="B181" s="23">
        <v>2</v>
      </c>
      <c r="C181" s="23">
        <v>240128</v>
      </c>
      <c r="D181" s="23">
        <v>1.6023735000000001E-2</v>
      </c>
      <c r="E181" s="26" t="s">
        <v>147</v>
      </c>
      <c r="F181" s="23" t="s">
        <v>149</v>
      </c>
    </row>
    <row r="182" spans="1:6" ht="16">
      <c r="A182" s="23">
        <v>17</v>
      </c>
      <c r="B182" s="23">
        <v>3</v>
      </c>
      <c r="C182" s="23">
        <v>438851</v>
      </c>
      <c r="D182" s="23">
        <v>2.9284515000000001E-2</v>
      </c>
      <c r="E182" s="26" t="s">
        <v>147</v>
      </c>
      <c r="F182" s="23" t="s">
        <v>149</v>
      </c>
    </row>
    <row r="183" spans="1:6" ht="16">
      <c r="A183" s="23">
        <v>17</v>
      </c>
      <c r="B183" s="23">
        <v>4</v>
      </c>
      <c r="C183" s="23">
        <v>628125</v>
      </c>
      <c r="D183" s="23">
        <v>4.1914763000000001E-2</v>
      </c>
      <c r="E183" s="26" t="s">
        <v>147</v>
      </c>
      <c r="F183" s="23" t="s">
        <v>149</v>
      </c>
    </row>
    <row r="184" spans="1:6" ht="16">
      <c r="A184" s="23">
        <v>17</v>
      </c>
      <c r="B184" s="23">
        <v>5</v>
      </c>
      <c r="C184" s="23">
        <v>626173</v>
      </c>
      <c r="D184" s="23">
        <v>4.1784505999999999E-2</v>
      </c>
      <c r="E184" s="26" t="s">
        <v>147</v>
      </c>
      <c r="F184" s="23" t="s">
        <v>149</v>
      </c>
    </row>
    <row r="185" spans="1:6" ht="16">
      <c r="A185" s="23">
        <v>17</v>
      </c>
      <c r="B185" s="23">
        <v>6</v>
      </c>
      <c r="C185" s="23">
        <v>397108</v>
      </c>
      <c r="D185" s="23">
        <v>2.6499004999999999E-2</v>
      </c>
      <c r="E185" s="26" t="s">
        <v>147</v>
      </c>
      <c r="F185" s="23" t="s">
        <v>149</v>
      </c>
    </row>
    <row r="186" spans="1:6" ht="16">
      <c r="A186" s="23">
        <v>17</v>
      </c>
      <c r="B186" s="23">
        <v>7</v>
      </c>
      <c r="C186" s="23">
        <v>673359</v>
      </c>
      <c r="D186" s="23">
        <v>4.4933226999999999E-2</v>
      </c>
      <c r="E186" s="26" t="s">
        <v>147</v>
      </c>
      <c r="F186" s="23" t="s">
        <v>149</v>
      </c>
    </row>
    <row r="187" spans="1:6" ht="16">
      <c r="A187" s="23">
        <v>17</v>
      </c>
      <c r="B187" s="23">
        <v>8</v>
      </c>
      <c r="C187" s="23">
        <v>194590</v>
      </c>
      <c r="D187" s="23">
        <v>1.2984984999999999E-2</v>
      </c>
      <c r="E187" s="26" t="s">
        <v>147</v>
      </c>
      <c r="F187" s="23" t="s">
        <v>149</v>
      </c>
    </row>
    <row r="188" spans="1:6" ht="16">
      <c r="A188" s="23">
        <v>17</v>
      </c>
      <c r="B188" s="23">
        <v>9</v>
      </c>
      <c r="C188" s="23">
        <v>419194</v>
      </c>
      <c r="D188" s="23">
        <v>2.7972804E-2</v>
      </c>
      <c r="E188" s="26" t="s">
        <v>147</v>
      </c>
      <c r="F188" s="23" t="s">
        <v>149</v>
      </c>
    </row>
    <row r="189" spans="1:6" ht="16">
      <c r="A189" s="23">
        <v>17</v>
      </c>
      <c r="B189" s="23">
        <v>10</v>
      </c>
      <c r="C189" s="23">
        <v>458376</v>
      </c>
      <c r="D189" s="23">
        <v>3.0587416999999999E-2</v>
      </c>
      <c r="E189" s="26" t="s">
        <v>147</v>
      </c>
      <c r="F189" s="23" t="s">
        <v>149</v>
      </c>
    </row>
    <row r="190" spans="1:6" ht="16">
      <c r="A190" s="23">
        <v>18</v>
      </c>
      <c r="B190" s="23" t="s">
        <v>146</v>
      </c>
      <c r="C190" s="23">
        <v>13188991</v>
      </c>
      <c r="D190" s="23">
        <v>1</v>
      </c>
      <c r="E190" s="26" t="s">
        <v>147</v>
      </c>
      <c r="F190" s="23" t="s">
        <v>149</v>
      </c>
    </row>
    <row r="191" spans="1:6" ht="16">
      <c r="A191" s="23">
        <v>18</v>
      </c>
      <c r="B191" s="23">
        <v>1</v>
      </c>
      <c r="C191" s="23">
        <v>164450</v>
      </c>
      <c r="D191" s="23">
        <v>1.2468732E-2</v>
      </c>
      <c r="E191" s="26" t="s">
        <v>147</v>
      </c>
      <c r="F191" s="23" t="s">
        <v>149</v>
      </c>
    </row>
    <row r="192" spans="1:6" ht="16">
      <c r="A192" s="23">
        <v>18</v>
      </c>
      <c r="B192" s="23">
        <v>2</v>
      </c>
      <c r="C192" s="23">
        <v>197528</v>
      </c>
      <c r="D192" s="23">
        <v>1.4976733000000001E-2</v>
      </c>
      <c r="E192" s="26" t="s">
        <v>147</v>
      </c>
      <c r="F192" s="23" t="s">
        <v>149</v>
      </c>
    </row>
    <row r="193" spans="1:6" ht="16">
      <c r="A193" s="23">
        <v>18</v>
      </c>
      <c r="B193" s="23">
        <v>3</v>
      </c>
      <c r="C193" s="23">
        <v>365055</v>
      </c>
      <c r="D193" s="23">
        <v>2.7678766E-2</v>
      </c>
      <c r="E193" s="26" t="s">
        <v>147</v>
      </c>
      <c r="F193" s="23" t="s">
        <v>149</v>
      </c>
    </row>
    <row r="194" spans="1:6" ht="16">
      <c r="A194" s="23">
        <v>18</v>
      </c>
      <c r="B194" s="23">
        <v>4</v>
      </c>
      <c r="C194" s="23">
        <v>643514</v>
      </c>
      <c r="D194" s="23">
        <v>4.8791754E-2</v>
      </c>
      <c r="E194" s="26" t="s">
        <v>147</v>
      </c>
      <c r="F194" s="23" t="s">
        <v>149</v>
      </c>
    </row>
    <row r="195" spans="1:6" ht="16">
      <c r="A195" s="23">
        <v>18</v>
      </c>
      <c r="B195" s="23">
        <v>5</v>
      </c>
      <c r="C195" s="23">
        <v>566422</v>
      </c>
      <c r="D195" s="23">
        <v>4.2946576E-2</v>
      </c>
      <c r="E195" s="26" t="s">
        <v>147</v>
      </c>
      <c r="F195" s="23" t="s">
        <v>149</v>
      </c>
    </row>
    <row r="196" spans="1:6" ht="16">
      <c r="A196" s="23">
        <v>18</v>
      </c>
      <c r="B196" s="23">
        <v>6</v>
      </c>
      <c r="C196" s="23">
        <v>475793</v>
      </c>
      <c r="D196" s="23">
        <v>3.6075010999999997E-2</v>
      </c>
      <c r="E196" s="26" t="s">
        <v>147</v>
      </c>
      <c r="F196" s="23" t="s">
        <v>149</v>
      </c>
    </row>
    <row r="197" spans="1:6" ht="16">
      <c r="A197" s="23">
        <v>18</v>
      </c>
      <c r="B197" s="23">
        <v>7</v>
      </c>
      <c r="C197" s="23">
        <v>770138</v>
      </c>
      <c r="D197" s="23">
        <v>5.8392487999999999E-2</v>
      </c>
      <c r="E197" s="26" t="s">
        <v>147</v>
      </c>
      <c r="F197" s="23" t="s">
        <v>149</v>
      </c>
    </row>
    <row r="198" spans="1:6" ht="16">
      <c r="A198" s="23">
        <v>18</v>
      </c>
      <c r="B198" s="23">
        <v>8</v>
      </c>
      <c r="C198" s="23">
        <v>316288</v>
      </c>
      <c r="D198" s="23">
        <v>2.3981213000000001E-2</v>
      </c>
      <c r="E198" s="26" t="s">
        <v>147</v>
      </c>
      <c r="F198" s="23" t="s">
        <v>149</v>
      </c>
    </row>
    <row r="199" spans="1:6" ht="16">
      <c r="A199" s="23">
        <v>18</v>
      </c>
      <c r="B199" s="23">
        <v>9</v>
      </c>
      <c r="C199" s="23">
        <v>569068</v>
      </c>
      <c r="D199" s="23">
        <v>4.3147197999999998E-2</v>
      </c>
      <c r="E199" s="26" t="s">
        <v>147</v>
      </c>
      <c r="F199" s="23" t="s">
        <v>149</v>
      </c>
    </row>
    <row r="200" spans="1:6" ht="16">
      <c r="A200" s="23">
        <v>18</v>
      </c>
      <c r="B200" s="23">
        <v>10</v>
      </c>
      <c r="C200" s="23">
        <v>819114</v>
      </c>
      <c r="D200" s="23">
        <v>6.2105887999999998E-2</v>
      </c>
      <c r="E200" s="26" t="s">
        <v>147</v>
      </c>
      <c r="F200" s="23" t="s">
        <v>149</v>
      </c>
    </row>
    <row r="201" spans="1:6" ht="16">
      <c r="A201" s="23">
        <v>19</v>
      </c>
      <c r="B201" s="23" t="s">
        <v>146</v>
      </c>
      <c r="C201" s="23">
        <v>14560517</v>
      </c>
      <c r="D201" s="23">
        <v>1</v>
      </c>
      <c r="E201" s="26" t="s">
        <v>147</v>
      </c>
      <c r="F201" s="23" t="s">
        <v>149</v>
      </c>
    </row>
    <row r="202" spans="1:6" ht="16">
      <c r="A202" s="23">
        <v>19</v>
      </c>
      <c r="B202" s="23">
        <v>1</v>
      </c>
      <c r="C202" s="23">
        <v>114705</v>
      </c>
      <c r="D202" s="23">
        <v>7.8778110000000002E-3</v>
      </c>
      <c r="E202" s="26" t="s">
        <v>147</v>
      </c>
      <c r="F202" s="23" t="s">
        <v>149</v>
      </c>
    </row>
    <row r="203" spans="1:6" ht="16">
      <c r="A203" s="23">
        <v>19</v>
      </c>
      <c r="B203" s="23">
        <v>2</v>
      </c>
      <c r="C203" s="23">
        <v>245968</v>
      </c>
      <c r="D203" s="23">
        <v>1.6892806999999999E-2</v>
      </c>
      <c r="E203" s="26" t="s">
        <v>147</v>
      </c>
      <c r="F203" s="23" t="s">
        <v>149</v>
      </c>
    </row>
    <row r="204" spans="1:6" ht="16">
      <c r="A204" s="23">
        <v>19</v>
      </c>
      <c r="B204" s="23">
        <v>3</v>
      </c>
      <c r="C204" s="23">
        <v>419695</v>
      </c>
      <c r="D204" s="23">
        <v>2.8824183E-2</v>
      </c>
      <c r="E204" s="26" t="s">
        <v>147</v>
      </c>
      <c r="F204" s="23" t="s">
        <v>149</v>
      </c>
    </row>
    <row r="205" spans="1:6" ht="16">
      <c r="A205" s="23">
        <v>19</v>
      </c>
      <c r="B205" s="23">
        <v>4</v>
      </c>
      <c r="C205" s="23">
        <v>549275</v>
      </c>
      <c r="D205" s="23">
        <v>3.7723592E-2</v>
      </c>
      <c r="E205" s="26" t="s">
        <v>147</v>
      </c>
      <c r="F205" s="23" t="s">
        <v>149</v>
      </c>
    </row>
    <row r="206" spans="1:6" ht="16">
      <c r="A206" s="23">
        <v>19</v>
      </c>
      <c r="B206" s="23">
        <v>5</v>
      </c>
      <c r="C206" s="23">
        <v>625937</v>
      </c>
      <c r="D206" s="23">
        <v>4.2988652000000002E-2</v>
      </c>
      <c r="E206" s="26" t="s">
        <v>147</v>
      </c>
      <c r="F206" s="23" t="s">
        <v>149</v>
      </c>
    </row>
    <row r="207" spans="1:6" ht="16">
      <c r="A207" s="23">
        <v>19</v>
      </c>
      <c r="B207" s="23">
        <v>6</v>
      </c>
      <c r="C207" s="23">
        <v>468293</v>
      </c>
      <c r="D207" s="23">
        <v>3.2161838999999998E-2</v>
      </c>
      <c r="E207" s="26" t="s">
        <v>147</v>
      </c>
      <c r="F207" s="23" t="s">
        <v>149</v>
      </c>
    </row>
    <row r="208" spans="1:6" ht="16">
      <c r="A208" s="23">
        <v>19</v>
      </c>
      <c r="B208" s="23">
        <v>7</v>
      </c>
      <c r="C208" s="23">
        <v>778320</v>
      </c>
      <c r="D208" s="23">
        <v>5.3454146000000001E-2</v>
      </c>
      <c r="E208" s="26" t="s">
        <v>147</v>
      </c>
      <c r="F208" s="23" t="s">
        <v>149</v>
      </c>
    </row>
    <row r="209" spans="1:6" ht="16">
      <c r="A209" s="23">
        <v>19</v>
      </c>
      <c r="B209" s="23">
        <v>8</v>
      </c>
      <c r="C209" s="23">
        <v>224112</v>
      </c>
      <c r="D209" s="23">
        <v>1.5391761E-2</v>
      </c>
      <c r="E209" s="26" t="s">
        <v>147</v>
      </c>
      <c r="F209" s="23" t="s">
        <v>149</v>
      </c>
    </row>
    <row r="210" spans="1:6" ht="16">
      <c r="A210" s="23">
        <v>19</v>
      </c>
      <c r="B210" s="23">
        <v>9</v>
      </c>
      <c r="C210" s="23">
        <v>470987</v>
      </c>
      <c r="D210" s="23">
        <v>3.2346859999999998E-2</v>
      </c>
      <c r="E210" s="26" t="s">
        <v>147</v>
      </c>
      <c r="F210" s="23" t="s">
        <v>149</v>
      </c>
    </row>
    <row r="211" spans="1:6" ht="16">
      <c r="A211" s="23">
        <v>19</v>
      </c>
      <c r="B211" s="23">
        <v>10</v>
      </c>
      <c r="C211" s="23">
        <v>625742</v>
      </c>
      <c r="D211" s="23">
        <v>4.2975260000000001E-2</v>
      </c>
      <c r="E211" s="26" t="s">
        <v>147</v>
      </c>
      <c r="F211" s="23" t="s">
        <v>149</v>
      </c>
    </row>
    <row r="212" spans="1:6" ht="16">
      <c r="A212" s="23">
        <v>20</v>
      </c>
      <c r="B212" s="23" t="s">
        <v>146</v>
      </c>
      <c r="C212" s="23">
        <v>13913812</v>
      </c>
      <c r="D212" s="23">
        <v>1</v>
      </c>
      <c r="E212" s="26" t="s">
        <v>147</v>
      </c>
      <c r="F212" s="23" t="s">
        <v>149</v>
      </c>
    </row>
    <row r="213" spans="1:6" ht="16">
      <c r="A213" s="23">
        <v>20</v>
      </c>
      <c r="B213" s="23">
        <v>1</v>
      </c>
      <c r="C213" s="23">
        <v>97453</v>
      </c>
      <c r="D213" s="23">
        <v>7.0040470000000002E-3</v>
      </c>
      <c r="E213" s="26" t="s">
        <v>147</v>
      </c>
      <c r="F213" s="23" t="s">
        <v>149</v>
      </c>
    </row>
    <row r="214" spans="1:6" ht="16">
      <c r="A214" s="23">
        <v>20</v>
      </c>
      <c r="B214" s="23">
        <v>2</v>
      </c>
      <c r="C214" s="23">
        <v>289756</v>
      </c>
      <c r="D214" s="23">
        <v>2.0825061999999998E-2</v>
      </c>
      <c r="E214" s="26" t="s">
        <v>147</v>
      </c>
      <c r="F214" s="23" t="s">
        <v>149</v>
      </c>
    </row>
    <row r="215" spans="1:6" ht="16">
      <c r="A215" s="23">
        <v>20</v>
      </c>
      <c r="B215" s="23">
        <v>3</v>
      </c>
      <c r="C215" s="23">
        <v>351169</v>
      </c>
      <c r="D215" s="23">
        <v>2.5238877999999999E-2</v>
      </c>
      <c r="E215" s="26" t="s">
        <v>147</v>
      </c>
      <c r="F215" s="23" t="s">
        <v>149</v>
      </c>
    </row>
    <row r="216" spans="1:6" ht="16">
      <c r="A216" s="23">
        <v>20</v>
      </c>
      <c r="B216" s="23">
        <v>4</v>
      </c>
      <c r="C216" s="23">
        <v>575052</v>
      </c>
      <c r="D216" s="23">
        <v>4.1329579999999998E-2</v>
      </c>
      <c r="E216" s="26" t="s">
        <v>147</v>
      </c>
      <c r="F216" s="23" t="s">
        <v>149</v>
      </c>
    </row>
    <row r="217" spans="1:6" ht="16">
      <c r="A217" s="23">
        <v>20</v>
      </c>
      <c r="B217" s="23">
        <v>5</v>
      </c>
      <c r="C217" s="23">
        <v>539477</v>
      </c>
      <c r="D217" s="23">
        <v>3.8772767999999999E-2</v>
      </c>
      <c r="E217" s="26" t="s">
        <v>147</v>
      </c>
      <c r="F217" s="23" t="s">
        <v>149</v>
      </c>
    </row>
    <row r="218" spans="1:6" ht="16">
      <c r="A218" s="23">
        <v>20</v>
      </c>
      <c r="B218" s="23">
        <v>6</v>
      </c>
      <c r="C218" s="23">
        <v>364933</v>
      </c>
      <c r="D218" s="23">
        <v>2.6228110999999998E-2</v>
      </c>
      <c r="E218" s="26" t="s">
        <v>147</v>
      </c>
      <c r="F218" s="23" t="s">
        <v>149</v>
      </c>
    </row>
    <row r="219" spans="1:6" ht="16">
      <c r="A219" s="23">
        <v>20</v>
      </c>
      <c r="B219" s="23">
        <v>7</v>
      </c>
      <c r="C219" s="23">
        <v>835572</v>
      </c>
      <c r="D219" s="23">
        <v>6.0053420000000003E-2</v>
      </c>
      <c r="E219" s="26" t="s">
        <v>147</v>
      </c>
      <c r="F219" s="23" t="s">
        <v>149</v>
      </c>
    </row>
    <row r="220" spans="1:6" ht="16">
      <c r="A220" s="23">
        <v>20</v>
      </c>
      <c r="B220" s="23">
        <v>8</v>
      </c>
      <c r="C220" s="23">
        <v>300575</v>
      </c>
      <c r="D220" s="23">
        <v>2.1602634999999999E-2</v>
      </c>
      <c r="E220" s="26" t="s">
        <v>147</v>
      </c>
      <c r="F220" s="23" t="s">
        <v>149</v>
      </c>
    </row>
    <row r="221" spans="1:6" ht="16">
      <c r="A221" s="23">
        <v>20</v>
      </c>
      <c r="B221" s="23">
        <v>9</v>
      </c>
      <c r="C221" s="23">
        <v>453218</v>
      </c>
      <c r="D221" s="23">
        <v>3.2573244000000001E-2</v>
      </c>
      <c r="E221" s="26" t="s">
        <v>147</v>
      </c>
      <c r="F221" s="23" t="s">
        <v>149</v>
      </c>
    </row>
    <row r="222" spans="1:6" ht="16">
      <c r="A222" s="23">
        <v>20</v>
      </c>
      <c r="B222" s="23">
        <v>10</v>
      </c>
      <c r="C222" s="23">
        <v>420091</v>
      </c>
      <c r="D222" s="23">
        <v>3.0192373000000002E-2</v>
      </c>
      <c r="E222" s="26" t="s">
        <v>147</v>
      </c>
      <c r="F222" s="23" t="s">
        <v>149</v>
      </c>
    </row>
    <row r="223" spans="1:6" ht="16">
      <c r="A223" s="23">
        <v>21</v>
      </c>
      <c r="B223" s="23" t="s">
        <v>146</v>
      </c>
      <c r="C223" s="23">
        <v>11648837</v>
      </c>
      <c r="D223" s="23">
        <v>1</v>
      </c>
      <c r="E223" s="26" t="s">
        <v>147</v>
      </c>
      <c r="F223" s="23" t="s">
        <v>149</v>
      </c>
    </row>
    <row r="224" spans="1:6" ht="16">
      <c r="A224" s="23">
        <v>21</v>
      </c>
      <c r="B224" s="23">
        <v>1</v>
      </c>
      <c r="C224" s="23">
        <v>83792</v>
      </c>
      <c r="D224" s="23">
        <v>7.1931640000000002E-3</v>
      </c>
      <c r="E224" s="26" t="s">
        <v>147</v>
      </c>
      <c r="F224" s="23" t="s">
        <v>149</v>
      </c>
    </row>
    <row r="225" spans="1:6" ht="16">
      <c r="A225" s="23">
        <v>21</v>
      </c>
      <c r="B225" s="23">
        <v>2</v>
      </c>
      <c r="C225" s="23">
        <v>291029</v>
      </c>
      <c r="D225" s="23">
        <v>2.4983524E-2</v>
      </c>
      <c r="E225" s="26" t="s">
        <v>147</v>
      </c>
      <c r="F225" s="23" t="s">
        <v>149</v>
      </c>
    </row>
    <row r="226" spans="1:6" ht="16">
      <c r="A226" s="23">
        <v>21</v>
      </c>
      <c r="B226" s="23">
        <v>3</v>
      </c>
      <c r="C226" s="23">
        <v>291994</v>
      </c>
      <c r="D226" s="23">
        <v>2.5066365E-2</v>
      </c>
      <c r="E226" s="26" t="s">
        <v>147</v>
      </c>
      <c r="F226" s="23" t="s">
        <v>149</v>
      </c>
    </row>
    <row r="227" spans="1:6" ht="16">
      <c r="A227" s="23">
        <v>21</v>
      </c>
      <c r="B227" s="23">
        <v>4</v>
      </c>
      <c r="C227" s="23">
        <v>583346</v>
      </c>
      <c r="D227" s="23">
        <v>5.0077616999999998E-2</v>
      </c>
      <c r="E227" s="26" t="s">
        <v>147</v>
      </c>
      <c r="F227" s="23" t="s">
        <v>149</v>
      </c>
    </row>
    <row r="228" spans="1:6" ht="16">
      <c r="A228" s="23">
        <v>21</v>
      </c>
      <c r="B228" s="23">
        <v>5</v>
      </c>
      <c r="C228" s="23">
        <v>479756</v>
      </c>
      <c r="D228" s="23">
        <v>4.1184883999999998E-2</v>
      </c>
      <c r="E228" s="26" t="s">
        <v>147</v>
      </c>
      <c r="F228" s="23" t="s">
        <v>149</v>
      </c>
    </row>
    <row r="229" spans="1:6" ht="16">
      <c r="A229" s="23">
        <v>21</v>
      </c>
      <c r="B229" s="23">
        <v>6</v>
      </c>
      <c r="C229" s="23">
        <v>403819</v>
      </c>
      <c r="D229" s="23">
        <v>3.4666035999999997E-2</v>
      </c>
      <c r="E229" s="26" t="s">
        <v>147</v>
      </c>
      <c r="F229" s="23" t="s">
        <v>149</v>
      </c>
    </row>
    <row r="230" spans="1:6" ht="16">
      <c r="A230" s="23">
        <v>21</v>
      </c>
      <c r="B230" s="23">
        <v>7</v>
      </c>
      <c r="C230" s="23">
        <v>714935</v>
      </c>
      <c r="D230" s="23">
        <v>6.1373938000000003E-2</v>
      </c>
      <c r="E230" s="26" t="s">
        <v>147</v>
      </c>
      <c r="F230" s="23" t="s">
        <v>149</v>
      </c>
    </row>
    <row r="231" spans="1:6" ht="16">
      <c r="A231" s="23">
        <v>21</v>
      </c>
      <c r="B231" s="23">
        <v>8</v>
      </c>
      <c r="C231" s="23">
        <v>265202</v>
      </c>
      <c r="D231" s="23">
        <v>2.2766392999999999E-2</v>
      </c>
      <c r="E231" s="26" t="s">
        <v>147</v>
      </c>
      <c r="F231" s="23" t="s">
        <v>149</v>
      </c>
    </row>
    <row r="232" spans="1:6" ht="16">
      <c r="A232" s="23">
        <v>21</v>
      </c>
      <c r="B232" s="23">
        <v>9</v>
      </c>
      <c r="C232" s="23">
        <v>439601</v>
      </c>
      <c r="D232" s="23">
        <v>3.7737759000000003E-2</v>
      </c>
      <c r="E232" s="26" t="s">
        <v>147</v>
      </c>
      <c r="F232" s="23" t="s">
        <v>149</v>
      </c>
    </row>
    <row r="233" spans="1:6" ht="16">
      <c r="A233" s="23">
        <v>21</v>
      </c>
      <c r="B233" s="23">
        <v>10</v>
      </c>
      <c r="C233" s="23">
        <v>792572</v>
      </c>
      <c r="D233" s="23">
        <v>6.8038723999999995E-2</v>
      </c>
      <c r="E233" s="26" t="s">
        <v>147</v>
      </c>
      <c r="F233" s="23" t="s">
        <v>149</v>
      </c>
    </row>
    <row r="234" spans="1:6" ht="16">
      <c r="A234" s="23">
        <v>22</v>
      </c>
      <c r="B234" s="23" t="s">
        <v>146</v>
      </c>
      <c r="C234" s="23">
        <v>11709951</v>
      </c>
      <c r="D234" s="23">
        <v>1</v>
      </c>
      <c r="E234" s="26" t="s">
        <v>147</v>
      </c>
      <c r="F234" s="23" t="s">
        <v>149</v>
      </c>
    </row>
    <row r="235" spans="1:6" ht="16">
      <c r="A235" s="23">
        <v>22</v>
      </c>
      <c r="B235" s="23">
        <v>1</v>
      </c>
      <c r="C235" s="23">
        <v>65812</v>
      </c>
      <c r="D235" s="23">
        <v>5.6201769999999996E-3</v>
      </c>
      <c r="E235" s="26" t="s">
        <v>147</v>
      </c>
      <c r="F235" s="23" t="s">
        <v>149</v>
      </c>
    </row>
    <row r="236" spans="1:6" ht="16">
      <c r="A236" s="23">
        <v>22</v>
      </c>
      <c r="B236" s="23">
        <v>2</v>
      </c>
      <c r="C236" s="23">
        <v>278733</v>
      </c>
      <c r="D236" s="23">
        <v>2.3803088999999999E-2</v>
      </c>
      <c r="E236" s="26" t="s">
        <v>147</v>
      </c>
      <c r="F236" s="23" t="s">
        <v>149</v>
      </c>
    </row>
    <row r="237" spans="1:6" ht="16">
      <c r="A237" s="23">
        <v>22</v>
      </c>
      <c r="B237" s="23">
        <v>3</v>
      </c>
      <c r="C237" s="23">
        <v>299912</v>
      </c>
      <c r="D237" s="23">
        <v>2.5611721E-2</v>
      </c>
      <c r="E237" s="26" t="s">
        <v>147</v>
      </c>
      <c r="F237" s="23" t="s">
        <v>149</v>
      </c>
    </row>
    <row r="238" spans="1:6" ht="16">
      <c r="A238" s="23">
        <v>22</v>
      </c>
      <c r="B238" s="23">
        <v>4</v>
      </c>
      <c r="C238" s="23">
        <v>512524</v>
      </c>
      <c r="D238" s="23">
        <v>4.3768244999999997E-2</v>
      </c>
      <c r="E238" s="26" t="s">
        <v>147</v>
      </c>
      <c r="F238" s="23" t="s">
        <v>149</v>
      </c>
    </row>
    <row r="239" spans="1:6" ht="16">
      <c r="A239" s="23">
        <v>22</v>
      </c>
      <c r="B239" s="23">
        <v>5</v>
      </c>
      <c r="C239" s="23">
        <v>508478</v>
      </c>
      <c r="D239" s="23">
        <v>4.3422727000000001E-2</v>
      </c>
      <c r="E239" s="26" t="s">
        <v>147</v>
      </c>
      <c r="F239" s="23" t="s">
        <v>149</v>
      </c>
    </row>
    <row r="240" spans="1:6" ht="16">
      <c r="A240" s="23">
        <v>22</v>
      </c>
      <c r="B240" s="23">
        <v>6</v>
      </c>
      <c r="C240" s="23">
        <v>377086</v>
      </c>
      <c r="D240" s="23">
        <v>3.2202184000000002E-2</v>
      </c>
      <c r="E240" s="26" t="s">
        <v>147</v>
      </c>
      <c r="F240" s="23" t="s">
        <v>149</v>
      </c>
    </row>
    <row r="241" spans="1:6" ht="16">
      <c r="A241" s="23">
        <v>22</v>
      </c>
      <c r="B241" s="23">
        <v>7</v>
      </c>
      <c r="C241" s="23">
        <v>822651</v>
      </c>
      <c r="D241" s="23">
        <v>7.0252301000000003E-2</v>
      </c>
      <c r="E241" s="26" t="s">
        <v>147</v>
      </c>
      <c r="F241" s="23" t="s">
        <v>149</v>
      </c>
    </row>
    <row r="242" spans="1:6" ht="16">
      <c r="A242" s="23">
        <v>22</v>
      </c>
      <c r="B242" s="23">
        <v>8</v>
      </c>
      <c r="C242" s="23">
        <v>327852</v>
      </c>
      <c r="D242" s="23">
        <v>2.7997726000000001E-2</v>
      </c>
      <c r="E242" s="26" t="s">
        <v>147</v>
      </c>
      <c r="F242" s="23" t="s">
        <v>149</v>
      </c>
    </row>
    <row r="243" spans="1:6" ht="16">
      <c r="A243" s="23">
        <v>22</v>
      </c>
      <c r="B243" s="23">
        <v>9</v>
      </c>
      <c r="C243" s="23">
        <v>434542</v>
      </c>
      <c r="D243" s="23">
        <v>3.7108780000000001E-2</v>
      </c>
      <c r="E243" s="26" t="s">
        <v>147</v>
      </c>
      <c r="F243" s="23" t="s">
        <v>149</v>
      </c>
    </row>
    <row r="244" spans="1:6" ht="16">
      <c r="A244" s="23">
        <v>22</v>
      </c>
      <c r="B244" s="23">
        <v>10</v>
      </c>
      <c r="C244" s="23">
        <v>574890</v>
      </c>
      <c r="D244" s="23">
        <v>4.9094142E-2</v>
      </c>
      <c r="E244" s="26" t="s">
        <v>147</v>
      </c>
      <c r="F244" s="23" t="s">
        <v>149</v>
      </c>
    </row>
    <row r="245" spans="1:6" ht="16">
      <c r="A245" s="23">
        <v>23</v>
      </c>
      <c r="B245" s="23" t="s">
        <v>146</v>
      </c>
      <c r="C245" s="23">
        <v>13023914</v>
      </c>
      <c r="D245" s="23">
        <v>1</v>
      </c>
      <c r="E245" s="26" t="s">
        <v>147</v>
      </c>
      <c r="F245" s="23" t="s">
        <v>149</v>
      </c>
    </row>
    <row r="246" spans="1:6" ht="16">
      <c r="A246" s="23">
        <v>23</v>
      </c>
      <c r="B246" s="23">
        <v>1</v>
      </c>
      <c r="C246" s="23">
        <v>78669</v>
      </c>
      <c r="D246" s="23">
        <v>6.0403499999999999E-3</v>
      </c>
      <c r="E246" s="26" t="s">
        <v>147</v>
      </c>
      <c r="F246" s="23" t="s">
        <v>149</v>
      </c>
    </row>
    <row r="247" spans="1:6" ht="16">
      <c r="A247" s="23">
        <v>23</v>
      </c>
      <c r="B247" s="23">
        <v>2</v>
      </c>
      <c r="C247" s="23">
        <v>275874</v>
      </c>
      <c r="D247" s="23">
        <v>2.1182111999999999E-2</v>
      </c>
      <c r="E247" s="26" t="s">
        <v>147</v>
      </c>
      <c r="F247" s="23" t="s">
        <v>149</v>
      </c>
    </row>
    <row r="248" spans="1:6" ht="16">
      <c r="A248" s="23">
        <v>23</v>
      </c>
      <c r="B248" s="23">
        <v>3</v>
      </c>
      <c r="C248" s="23">
        <v>252008</v>
      </c>
      <c r="D248" s="23">
        <v>1.9349636E-2</v>
      </c>
      <c r="E248" s="26" t="s">
        <v>147</v>
      </c>
      <c r="F248" s="23" t="s">
        <v>149</v>
      </c>
    </row>
    <row r="249" spans="1:6" ht="16">
      <c r="A249" s="23">
        <v>23</v>
      </c>
      <c r="B249" s="23">
        <v>4</v>
      </c>
      <c r="C249" s="23">
        <v>534737</v>
      </c>
      <c r="D249" s="23">
        <v>4.1058087E-2</v>
      </c>
      <c r="E249" s="26" t="s">
        <v>147</v>
      </c>
      <c r="F249" s="23" t="s">
        <v>149</v>
      </c>
    </row>
    <row r="250" spans="1:6" ht="16">
      <c r="A250" s="23">
        <v>23</v>
      </c>
      <c r="B250" s="23">
        <v>5</v>
      </c>
      <c r="C250" s="23">
        <v>654720</v>
      </c>
      <c r="D250" s="23">
        <v>5.0270601999999998E-2</v>
      </c>
      <c r="E250" s="26" t="s">
        <v>147</v>
      </c>
      <c r="F250" s="23" t="s">
        <v>149</v>
      </c>
    </row>
    <row r="251" spans="1:6" ht="16">
      <c r="A251" s="23">
        <v>23</v>
      </c>
      <c r="B251" s="23">
        <v>6</v>
      </c>
      <c r="C251" s="23">
        <v>459192</v>
      </c>
      <c r="D251" s="23">
        <v>3.5257603999999998E-2</v>
      </c>
      <c r="E251" s="26" t="s">
        <v>147</v>
      </c>
      <c r="F251" s="23" t="s">
        <v>149</v>
      </c>
    </row>
    <row r="252" spans="1:6" ht="16">
      <c r="A252" s="23">
        <v>23</v>
      </c>
      <c r="B252" s="23">
        <v>7</v>
      </c>
      <c r="C252" s="23">
        <v>706811</v>
      </c>
      <c r="D252" s="23">
        <v>5.4270245000000002E-2</v>
      </c>
      <c r="E252" s="26" t="s">
        <v>147</v>
      </c>
      <c r="F252" s="23" t="s">
        <v>149</v>
      </c>
    </row>
    <row r="253" spans="1:6" ht="16">
      <c r="A253" s="23">
        <v>23</v>
      </c>
      <c r="B253" s="23">
        <v>8</v>
      </c>
      <c r="C253" s="23">
        <v>246212</v>
      </c>
      <c r="D253" s="23">
        <v>1.8904608999999999E-2</v>
      </c>
      <c r="E253" s="26" t="s">
        <v>147</v>
      </c>
      <c r="F253" s="23" t="s">
        <v>149</v>
      </c>
    </row>
    <row r="254" spans="1:6" ht="16">
      <c r="A254" s="23">
        <v>23</v>
      </c>
      <c r="B254" s="23">
        <v>9</v>
      </c>
      <c r="C254" s="23">
        <v>409861</v>
      </c>
      <c r="D254" s="23">
        <v>3.1469878999999999E-2</v>
      </c>
      <c r="E254" s="26" t="s">
        <v>147</v>
      </c>
      <c r="F254" s="23" t="s">
        <v>149</v>
      </c>
    </row>
    <row r="255" spans="1:6" ht="16">
      <c r="A255" s="23">
        <v>23</v>
      </c>
      <c r="B255" s="23">
        <v>10</v>
      </c>
      <c r="C255" s="23">
        <v>391632</v>
      </c>
      <c r="D255" s="23">
        <v>3.0070223E-2</v>
      </c>
      <c r="E255" s="26" t="s">
        <v>147</v>
      </c>
      <c r="F255" s="23" t="s">
        <v>149</v>
      </c>
    </row>
    <row r="256" spans="1:6" ht="16">
      <c r="A256" s="23">
        <v>24</v>
      </c>
      <c r="B256" s="23" t="s">
        <v>146</v>
      </c>
      <c r="C256" s="23">
        <v>11665576</v>
      </c>
      <c r="D256" s="23">
        <v>1</v>
      </c>
      <c r="E256" s="26" t="s">
        <v>147</v>
      </c>
      <c r="F256" s="23" t="s">
        <v>149</v>
      </c>
    </row>
    <row r="257" spans="1:6" ht="16">
      <c r="A257" s="23">
        <v>24</v>
      </c>
      <c r="B257" s="23">
        <v>1</v>
      </c>
      <c r="C257" s="23">
        <v>174210</v>
      </c>
      <c r="D257" s="23">
        <v>1.4933682E-2</v>
      </c>
      <c r="E257" s="26" t="s">
        <v>147</v>
      </c>
      <c r="F257" s="23" t="s">
        <v>149</v>
      </c>
    </row>
    <row r="258" spans="1:6" ht="16">
      <c r="A258" s="23">
        <v>24</v>
      </c>
      <c r="B258" s="23">
        <v>2</v>
      </c>
      <c r="C258" s="23">
        <v>340798</v>
      </c>
      <c r="D258" s="23">
        <v>2.9213988E-2</v>
      </c>
      <c r="E258" s="26" t="s">
        <v>147</v>
      </c>
      <c r="F258" s="23" t="s">
        <v>149</v>
      </c>
    </row>
    <row r="259" spans="1:6" ht="16">
      <c r="A259" s="23">
        <v>24</v>
      </c>
      <c r="B259" s="23">
        <v>3</v>
      </c>
      <c r="C259" s="23">
        <v>373436</v>
      </c>
      <c r="D259" s="23">
        <v>3.2011792999999997E-2</v>
      </c>
      <c r="E259" s="26" t="s">
        <v>147</v>
      </c>
      <c r="F259" s="23" t="s">
        <v>149</v>
      </c>
    </row>
    <row r="260" spans="1:6" ht="16">
      <c r="A260" s="23">
        <v>24</v>
      </c>
      <c r="B260" s="23">
        <v>4</v>
      </c>
      <c r="C260" s="23">
        <v>608730</v>
      </c>
      <c r="D260" s="23">
        <v>5.2181735E-2</v>
      </c>
      <c r="E260" s="26" t="s">
        <v>147</v>
      </c>
      <c r="F260" s="23" t="s">
        <v>149</v>
      </c>
    </row>
    <row r="261" spans="1:6" ht="16">
      <c r="A261" s="23">
        <v>24</v>
      </c>
      <c r="B261" s="23">
        <v>5</v>
      </c>
      <c r="C261" s="23">
        <v>588413</v>
      </c>
      <c r="D261" s="23">
        <v>5.0440115000000001E-2</v>
      </c>
      <c r="E261" s="26" t="s">
        <v>147</v>
      </c>
      <c r="F261" s="23" t="s">
        <v>149</v>
      </c>
    </row>
    <row r="262" spans="1:6" ht="16">
      <c r="A262" s="23">
        <v>24</v>
      </c>
      <c r="B262" s="23">
        <v>6</v>
      </c>
      <c r="C262" s="23">
        <v>490137</v>
      </c>
      <c r="D262" s="23">
        <v>4.2015670999999997E-2</v>
      </c>
      <c r="E262" s="26" t="s">
        <v>147</v>
      </c>
      <c r="F262" s="23" t="s">
        <v>149</v>
      </c>
    </row>
    <row r="263" spans="1:6" ht="16">
      <c r="A263" s="23">
        <v>24</v>
      </c>
      <c r="B263" s="23">
        <v>7</v>
      </c>
      <c r="C263" s="23">
        <v>838646</v>
      </c>
      <c r="D263" s="23">
        <v>7.1890664000000007E-2</v>
      </c>
      <c r="E263" s="26" t="s">
        <v>147</v>
      </c>
      <c r="F263" s="23" t="s">
        <v>149</v>
      </c>
    </row>
    <row r="264" spans="1:6" ht="16">
      <c r="A264" s="23">
        <v>24</v>
      </c>
      <c r="B264" s="23">
        <v>8</v>
      </c>
      <c r="C264" s="23">
        <v>300390</v>
      </c>
      <c r="D264" s="23">
        <v>2.5750122E-2</v>
      </c>
      <c r="E264" s="26" t="s">
        <v>147</v>
      </c>
      <c r="F264" s="23" t="s">
        <v>149</v>
      </c>
    </row>
    <row r="265" spans="1:6" ht="16">
      <c r="A265" s="23">
        <v>24</v>
      </c>
      <c r="B265" s="23">
        <v>9</v>
      </c>
      <c r="C265" s="23">
        <v>531261</v>
      </c>
      <c r="D265" s="23">
        <v>4.5540915000000001E-2</v>
      </c>
      <c r="E265" s="26" t="s">
        <v>147</v>
      </c>
      <c r="F265" s="23" t="s">
        <v>149</v>
      </c>
    </row>
    <row r="266" spans="1:6" ht="16">
      <c r="A266" s="23">
        <v>24</v>
      </c>
      <c r="B266" s="23">
        <v>10</v>
      </c>
      <c r="C266" s="23">
        <v>773591</v>
      </c>
      <c r="D266" s="23">
        <v>6.6313998999999998E-2</v>
      </c>
      <c r="E266" s="26" t="s">
        <v>147</v>
      </c>
      <c r="F266" s="23" t="s">
        <v>149</v>
      </c>
    </row>
    <row r="267" spans="1:6" ht="16">
      <c r="A267" s="23">
        <v>25</v>
      </c>
      <c r="B267" s="23" t="s">
        <v>146</v>
      </c>
      <c r="C267" s="23">
        <v>11550885</v>
      </c>
      <c r="D267" s="23">
        <v>1</v>
      </c>
      <c r="E267" s="26" t="s">
        <v>147</v>
      </c>
      <c r="F267" s="23" t="s">
        <v>149</v>
      </c>
    </row>
    <row r="268" spans="1:6" ht="16">
      <c r="A268" s="23">
        <v>25</v>
      </c>
      <c r="B268" s="23">
        <v>1</v>
      </c>
      <c r="C268" s="23">
        <v>66653</v>
      </c>
      <c r="D268" s="23">
        <v>5.7703800000000003E-3</v>
      </c>
      <c r="E268" s="26" t="s">
        <v>147</v>
      </c>
      <c r="F268" s="23" t="s">
        <v>149</v>
      </c>
    </row>
    <row r="269" spans="1:6" ht="16">
      <c r="A269" s="23">
        <v>25</v>
      </c>
      <c r="B269" s="23">
        <v>2</v>
      </c>
      <c r="C269" s="23">
        <v>217027</v>
      </c>
      <c r="D269" s="23">
        <v>1.8788777E-2</v>
      </c>
      <c r="E269" s="26" t="s">
        <v>147</v>
      </c>
      <c r="F269" s="23" t="s">
        <v>149</v>
      </c>
    </row>
    <row r="270" spans="1:6" ht="16">
      <c r="A270" s="23">
        <v>25</v>
      </c>
      <c r="B270" s="23">
        <v>3</v>
      </c>
      <c r="C270" s="23">
        <v>275083</v>
      </c>
      <c r="D270" s="23">
        <v>2.3814885000000001E-2</v>
      </c>
      <c r="E270" s="26" t="s">
        <v>147</v>
      </c>
      <c r="F270" s="23" t="s">
        <v>149</v>
      </c>
    </row>
    <row r="271" spans="1:6" ht="16">
      <c r="A271" s="23">
        <v>25</v>
      </c>
      <c r="B271" s="23">
        <v>4</v>
      </c>
      <c r="C271" s="23">
        <v>467708</v>
      </c>
      <c r="D271" s="23">
        <v>4.0491096999999997E-2</v>
      </c>
      <c r="E271" s="26" t="s">
        <v>147</v>
      </c>
      <c r="F271" s="23" t="s">
        <v>149</v>
      </c>
    </row>
    <row r="272" spans="1:6" ht="16">
      <c r="A272" s="23">
        <v>25</v>
      </c>
      <c r="B272" s="23">
        <v>5</v>
      </c>
      <c r="C272" s="23">
        <v>477569</v>
      </c>
      <c r="D272" s="23">
        <v>4.1344797000000003E-2</v>
      </c>
      <c r="E272" s="26" t="s">
        <v>147</v>
      </c>
      <c r="F272" s="23" t="s">
        <v>149</v>
      </c>
    </row>
    <row r="273" spans="1:6" ht="16">
      <c r="A273" s="23">
        <v>25</v>
      </c>
      <c r="B273" s="23">
        <v>6</v>
      </c>
      <c r="C273" s="23">
        <v>345671</v>
      </c>
      <c r="D273" s="23">
        <v>2.9925931999999999E-2</v>
      </c>
      <c r="E273" s="26" t="s">
        <v>147</v>
      </c>
      <c r="F273" s="23" t="s">
        <v>149</v>
      </c>
    </row>
    <row r="274" spans="1:6" ht="16">
      <c r="A274" s="23">
        <v>25</v>
      </c>
      <c r="B274" s="23">
        <v>7</v>
      </c>
      <c r="C274" s="23">
        <v>649935</v>
      </c>
      <c r="D274" s="23">
        <v>5.6267116999999998E-2</v>
      </c>
      <c r="E274" s="26" t="s">
        <v>147</v>
      </c>
      <c r="F274" s="23" t="s">
        <v>149</v>
      </c>
    </row>
    <row r="275" spans="1:6" ht="16">
      <c r="A275" s="23">
        <v>25</v>
      </c>
      <c r="B275" s="23">
        <v>8</v>
      </c>
      <c r="C275" s="23">
        <v>190496</v>
      </c>
      <c r="D275" s="23">
        <v>1.6491896999999998E-2</v>
      </c>
      <c r="E275" s="26" t="s">
        <v>147</v>
      </c>
      <c r="F275" s="23" t="s">
        <v>149</v>
      </c>
    </row>
    <row r="276" spans="1:6" ht="16">
      <c r="A276" s="23">
        <v>25</v>
      </c>
      <c r="B276" s="23">
        <v>9</v>
      </c>
      <c r="C276" s="23">
        <v>347672</v>
      </c>
      <c r="D276" s="23">
        <v>3.0099166E-2</v>
      </c>
      <c r="E276" s="26" t="s">
        <v>147</v>
      </c>
      <c r="F276" s="23" t="s">
        <v>149</v>
      </c>
    </row>
    <row r="277" spans="1:6" ht="16">
      <c r="A277" s="23">
        <v>25</v>
      </c>
      <c r="B277" s="23">
        <v>10</v>
      </c>
      <c r="C277" s="23">
        <v>433289</v>
      </c>
      <c r="D277" s="23">
        <v>3.7511324999999998E-2</v>
      </c>
      <c r="E277" s="26" t="s">
        <v>147</v>
      </c>
      <c r="F277" s="23" t="s">
        <v>149</v>
      </c>
    </row>
    <row r="278" spans="1:6" ht="16">
      <c r="A278" s="23">
        <v>26</v>
      </c>
      <c r="B278" s="23" t="s">
        <v>146</v>
      </c>
      <c r="C278" s="23">
        <v>11229852</v>
      </c>
      <c r="D278" s="23">
        <v>1</v>
      </c>
      <c r="E278" s="26" t="s">
        <v>147</v>
      </c>
      <c r="F278" s="23" t="s">
        <v>149</v>
      </c>
    </row>
    <row r="279" spans="1:6" ht="16">
      <c r="A279" s="23">
        <v>26</v>
      </c>
      <c r="B279" s="23">
        <v>1</v>
      </c>
      <c r="C279" s="23">
        <v>127721</v>
      </c>
      <c r="D279" s="23">
        <v>1.1373347000000001E-2</v>
      </c>
      <c r="E279" s="26" t="s">
        <v>147</v>
      </c>
      <c r="F279" s="23" t="s">
        <v>149</v>
      </c>
    </row>
    <row r="280" spans="1:6" ht="16">
      <c r="A280" s="23">
        <v>26</v>
      </c>
      <c r="B280" s="23">
        <v>2</v>
      </c>
      <c r="C280" s="23">
        <v>220621</v>
      </c>
      <c r="D280" s="23">
        <v>1.9645940000000001E-2</v>
      </c>
      <c r="E280" s="26" t="s">
        <v>147</v>
      </c>
      <c r="F280" s="23" t="s">
        <v>149</v>
      </c>
    </row>
    <row r="281" spans="1:6" ht="16">
      <c r="A281" s="23">
        <v>26</v>
      </c>
      <c r="B281" s="23">
        <v>3</v>
      </c>
      <c r="C281" s="23">
        <v>373233</v>
      </c>
      <c r="D281" s="23">
        <v>3.3235790000000001E-2</v>
      </c>
      <c r="E281" s="26" t="s">
        <v>147</v>
      </c>
      <c r="F281" s="23" t="s">
        <v>149</v>
      </c>
    </row>
    <row r="282" spans="1:6" ht="16">
      <c r="A282" s="23">
        <v>26</v>
      </c>
      <c r="B282" s="23">
        <v>4</v>
      </c>
      <c r="C282" s="23">
        <v>489382</v>
      </c>
      <c r="D282" s="23">
        <v>4.3578669E-2</v>
      </c>
      <c r="E282" s="26" t="s">
        <v>147</v>
      </c>
      <c r="F282" s="23" t="s">
        <v>149</v>
      </c>
    </row>
    <row r="283" spans="1:6" ht="16">
      <c r="A283" s="23">
        <v>26</v>
      </c>
      <c r="B283" s="23">
        <v>5</v>
      </c>
      <c r="C283" s="23">
        <v>498758</v>
      </c>
      <c r="D283" s="23">
        <v>4.4413585999999998E-2</v>
      </c>
      <c r="E283" s="26" t="s">
        <v>147</v>
      </c>
      <c r="F283" s="23" t="s">
        <v>149</v>
      </c>
    </row>
    <row r="284" spans="1:6" ht="16">
      <c r="A284" s="23">
        <v>26</v>
      </c>
      <c r="B284" s="23">
        <v>6</v>
      </c>
      <c r="C284" s="23">
        <v>377469</v>
      </c>
      <c r="D284" s="23">
        <v>3.3612998999999998E-2</v>
      </c>
      <c r="E284" s="26" t="s">
        <v>147</v>
      </c>
      <c r="F284" s="23" t="s">
        <v>149</v>
      </c>
    </row>
    <row r="285" spans="1:6" ht="16">
      <c r="A285" s="23">
        <v>26</v>
      </c>
      <c r="B285" s="23">
        <v>7</v>
      </c>
      <c r="C285" s="23">
        <v>710491</v>
      </c>
      <c r="D285" s="23">
        <v>6.3268063999999999E-2</v>
      </c>
      <c r="E285" s="26" t="s">
        <v>147</v>
      </c>
      <c r="F285" s="23" t="s">
        <v>149</v>
      </c>
    </row>
    <row r="286" spans="1:6" ht="16">
      <c r="A286" s="23">
        <v>26</v>
      </c>
      <c r="B286" s="23">
        <v>8</v>
      </c>
      <c r="C286" s="23">
        <v>273839</v>
      </c>
      <c r="D286" s="23">
        <v>2.4384916E-2</v>
      </c>
      <c r="E286" s="26" t="s">
        <v>147</v>
      </c>
      <c r="F286" s="23" t="s">
        <v>149</v>
      </c>
    </row>
    <row r="287" spans="1:6" ht="16">
      <c r="A287" s="23">
        <v>26</v>
      </c>
      <c r="B287" s="23">
        <v>9</v>
      </c>
      <c r="C287" s="23">
        <v>437361</v>
      </c>
      <c r="D287" s="23">
        <v>3.8946283999999998E-2</v>
      </c>
      <c r="E287" s="26" t="s">
        <v>147</v>
      </c>
      <c r="F287" s="23" t="s">
        <v>149</v>
      </c>
    </row>
    <row r="288" spans="1:6" ht="16">
      <c r="A288" s="23">
        <v>26</v>
      </c>
      <c r="B288" s="23">
        <v>10</v>
      </c>
      <c r="C288" s="23">
        <v>685857</v>
      </c>
      <c r="D288" s="23">
        <v>6.1074446999999997E-2</v>
      </c>
      <c r="E288" s="26" t="s">
        <v>147</v>
      </c>
      <c r="F288" s="23" t="s">
        <v>149</v>
      </c>
    </row>
    <row r="289" spans="1:6" ht="16">
      <c r="A289" s="23">
        <v>27</v>
      </c>
      <c r="B289" s="23" t="s">
        <v>146</v>
      </c>
      <c r="C289" s="23">
        <v>12932188</v>
      </c>
      <c r="D289" s="23">
        <v>1</v>
      </c>
      <c r="E289" s="26" t="s">
        <v>147</v>
      </c>
      <c r="F289" s="23" t="s">
        <v>149</v>
      </c>
    </row>
    <row r="290" spans="1:6" ht="16">
      <c r="A290" s="23">
        <v>27</v>
      </c>
      <c r="B290" s="23">
        <v>1</v>
      </c>
      <c r="C290" s="23">
        <v>88385</v>
      </c>
      <c r="D290" s="23">
        <v>6.8344970000000001E-3</v>
      </c>
      <c r="E290" s="26" t="s">
        <v>147</v>
      </c>
      <c r="F290" s="23" t="s">
        <v>149</v>
      </c>
    </row>
    <row r="291" spans="1:6" ht="16">
      <c r="A291" s="23">
        <v>27</v>
      </c>
      <c r="B291" s="23">
        <v>2</v>
      </c>
      <c r="C291" s="23">
        <v>180085</v>
      </c>
      <c r="D291" s="23">
        <v>1.3925331000000001E-2</v>
      </c>
      <c r="E291" s="26" t="s">
        <v>147</v>
      </c>
      <c r="F291" s="23" t="s">
        <v>149</v>
      </c>
    </row>
    <row r="292" spans="1:6" ht="16">
      <c r="A292" s="23">
        <v>27</v>
      </c>
      <c r="B292" s="23">
        <v>3</v>
      </c>
      <c r="C292" s="23">
        <v>294351</v>
      </c>
      <c r="D292" s="23">
        <v>2.2761113999999999E-2</v>
      </c>
      <c r="E292" s="26" t="s">
        <v>147</v>
      </c>
      <c r="F292" s="23" t="s">
        <v>149</v>
      </c>
    </row>
    <row r="293" spans="1:6" ht="16">
      <c r="A293" s="23">
        <v>27</v>
      </c>
      <c r="B293" s="23">
        <v>4</v>
      </c>
      <c r="C293" s="23">
        <v>379256</v>
      </c>
      <c r="D293" s="23">
        <v>2.9326515000000001E-2</v>
      </c>
      <c r="E293" s="26" t="s">
        <v>147</v>
      </c>
      <c r="F293" s="23" t="s">
        <v>149</v>
      </c>
    </row>
    <row r="294" spans="1:6" ht="16">
      <c r="A294" s="23">
        <v>27</v>
      </c>
      <c r="B294" s="23">
        <v>5</v>
      </c>
      <c r="C294" s="23">
        <v>495480</v>
      </c>
      <c r="D294" s="23">
        <v>3.8313701999999998E-2</v>
      </c>
      <c r="E294" s="26" t="s">
        <v>147</v>
      </c>
      <c r="F294" s="23" t="s">
        <v>149</v>
      </c>
    </row>
    <row r="295" spans="1:6" ht="16">
      <c r="A295" s="23">
        <v>27</v>
      </c>
      <c r="B295" s="23">
        <v>6</v>
      </c>
      <c r="C295" s="23">
        <v>419482</v>
      </c>
      <c r="D295" s="23">
        <v>3.2437048000000003E-2</v>
      </c>
      <c r="E295" s="26" t="s">
        <v>147</v>
      </c>
      <c r="F295" s="23" t="s">
        <v>149</v>
      </c>
    </row>
    <row r="296" spans="1:6" ht="16">
      <c r="A296" s="23">
        <v>27</v>
      </c>
      <c r="B296" s="23">
        <v>7</v>
      </c>
      <c r="C296" s="23">
        <v>487276</v>
      </c>
      <c r="D296" s="23">
        <v>3.7679315999999997E-2</v>
      </c>
      <c r="E296" s="26" t="s">
        <v>147</v>
      </c>
      <c r="F296" s="23" t="s">
        <v>149</v>
      </c>
    </row>
    <row r="297" spans="1:6" ht="16">
      <c r="A297" s="23">
        <v>27</v>
      </c>
      <c r="B297" s="23">
        <v>8</v>
      </c>
      <c r="C297" s="23">
        <v>138298</v>
      </c>
      <c r="D297" s="23">
        <v>1.0694090999999999E-2</v>
      </c>
      <c r="E297" s="26" t="s">
        <v>147</v>
      </c>
      <c r="F297" s="23" t="s">
        <v>149</v>
      </c>
    </row>
    <row r="298" spans="1:6" ht="16">
      <c r="A298" s="23">
        <v>27</v>
      </c>
      <c r="B298" s="23">
        <v>9</v>
      </c>
      <c r="C298" s="23">
        <v>406375</v>
      </c>
      <c r="D298" s="23">
        <v>3.1423529999999998E-2</v>
      </c>
      <c r="E298" s="26" t="s">
        <v>147</v>
      </c>
      <c r="F298" s="23" t="s">
        <v>149</v>
      </c>
    </row>
    <row r="299" spans="1:6" ht="16">
      <c r="A299" s="23">
        <v>27</v>
      </c>
      <c r="B299" s="23">
        <v>10</v>
      </c>
      <c r="C299" s="23">
        <v>379947</v>
      </c>
      <c r="D299" s="23">
        <v>2.9379947E-2</v>
      </c>
      <c r="E299" s="26" t="s">
        <v>147</v>
      </c>
      <c r="F299" s="23" t="s">
        <v>149</v>
      </c>
    </row>
    <row r="300" spans="1:6" ht="16">
      <c r="A300" s="23">
        <v>28</v>
      </c>
      <c r="B300" s="23" t="s">
        <v>146</v>
      </c>
      <c r="C300" s="23">
        <v>11851193</v>
      </c>
      <c r="D300" s="23">
        <v>1</v>
      </c>
      <c r="E300" s="26" t="s">
        <v>147</v>
      </c>
      <c r="F300" s="23" t="s">
        <v>149</v>
      </c>
    </row>
    <row r="301" spans="1:6" ht="16">
      <c r="A301" s="23">
        <v>28</v>
      </c>
      <c r="B301" s="23">
        <v>1</v>
      </c>
      <c r="C301" s="23">
        <v>112088</v>
      </c>
      <c r="D301" s="23">
        <v>9.4579509999999992E-3</v>
      </c>
      <c r="E301" s="26" t="s">
        <v>147</v>
      </c>
      <c r="F301" s="23" t="s">
        <v>149</v>
      </c>
    </row>
    <row r="302" spans="1:6" ht="16">
      <c r="A302" s="23">
        <v>28</v>
      </c>
      <c r="B302" s="23">
        <v>2</v>
      </c>
      <c r="C302" s="23">
        <v>305679</v>
      </c>
      <c r="D302" s="23">
        <v>2.5793099E-2</v>
      </c>
      <c r="E302" s="26" t="s">
        <v>147</v>
      </c>
      <c r="F302" s="23" t="s">
        <v>149</v>
      </c>
    </row>
    <row r="303" spans="1:6" ht="16">
      <c r="A303" s="23">
        <v>28</v>
      </c>
      <c r="B303" s="23">
        <v>3</v>
      </c>
      <c r="C303" s="23">
        <v>411787</v>
      </c>
      <c r="D303" s="23">
        <v>3.474646E-2</v>
      </c>
      <c r="E303" s="26" t="s">
        <v>147</v>
      </c>
      <c r="F303" s="23" t="s">
        <v>149</v>
      </c>
    </row>
    <row r="304" spans="1:6" ht="16">
      <c r="A304" s="23">
        <v>28</v>
      </c>
      <c r="B304" s="23">
        <v>4</v>
      </c>
      <c r="C304" s="23">
        <v>459973</v>
      </c>
      <c r="D304" s="23">
        <v>3.8812379000000001E-2</v>
      </c>
      <c r="E304" s="26" t="s">
        <v>147</v>
      </c>
      <c r="F304" s="23" t="s">
        <v>149</v>
      </c>
    </row>
    <row r="305" spans="1:6" ht="16">
      <c r="A305" s="23">
        <v>28</v>
      </c>
      <c r="B305" s="23">
        <v>5</v>
      </c>
      <c r="C305" s="23">
        <v>466565</v>
      </c>
      <c r="D305" s="23">
        <v>3.9368609999999998E-2</v>
      </c>
      <c r="E305" s="26" t="s">
        <v>147</v>
      </c>
      <c r="F305" s="23" t="s">
        <v>149</v>
      </c>
    </row>
    <row r="306" spans="1:6" ht="16">
      <c r="A306" s="23">
        <v>28</v>
      </c>
      <c r="B306" s="23">
        <v>6</v>
      </c>
      <c r="C306" s="23">
        <v>350735</v>
      </c>
      <c r="D306" s="23">
        <v>2.9594911000000002E-2</v>
      </c>
      <c r="E306" s="26" t="s">
        <v>147</v>
      </c>
      <c r="F306" s="23" t="s">
        <v>149</v>
      </c>
    </row>
    <row r="307" spans="1:6" ht="16">
      <c r="A307" s="23">
        <v>28</v>
      </c>
      <c r="B307" s="23">
        <v>7</v>
      </c>
      <c r="C307" s="23">
        <v>691565</v>
      </c>
      <c r="D307" s="23">
        <v>5.8354041000000002E-2</v>
      </c>
      <c r="E307" s="26" t="s">
        <v>147</v>
      </c>
      <c r="F307" s="23" t="s">
        <v>149</v>
      </c>
    </row>
    <row r="308" spans="1:6" ht="16">
      <c r="A308" s="23">
        <v>28</v>
      </c>
      <c r="B308" s="23">
        <v>8</v>
      </c>
      <c r="C308" s="23">
        <v>276360</v>
      </c>
      <c r="D308" s="23">
        <v>2.3319171E-2</v>
      </c>
      <c r="E308" s="26" t="s">
        <v>147</v>
      </c>
      <c r="F308" s="23" t="s">
        <v>149</v>
      </c>
    </row>
    <row r="309" spans="1:6" ht="16">
      <c r="A309" s="23">
        <v>28</v>
      </c>
      <c r="B309" s="23">
        <v>9</v>
      </c>
      <c r="C309" s="23">
        <v>402849</v>
      </c>
      <c r="D309" s="23">
        <v>3.3992274000000003E-2</v>
      </c>
      <c r="E309" s="26" t="s">
        <v>147</v>
      </c>
      <c r="F309" s="23" t="s">
        <v>149</v>
      </c>
    </row>
    <row r="310" spans="1:6" ht="16">
      <c r="A310" s="23">
        <v>28</v>
      </c>
      <c r="B310" s="23">
        <v>10</v>
      </c>
      <c r="C310" s="23">
        <v>508594</v>
      </c>
      <c r="D310" s="23">
        <v>4.2915004E-2</v>
      </c>
      <c r="E310" s="26" t="s">
        <v>147</v>
      </c>
      <c r="F310" s="23" t="s">
        <v>149</v>
      </c>
    </row>
    <row r="311" spans="1:6" ht="16">
      <c r="A311" s="23">
        <v>29</v>
      </c>
      <c r="B311" s="23" t="s">
        <v>146</v>
      </c>
      <c r="C311" s="23">
        <v>11551793</v>
      </c>
      <c r="D311" s="23">
        <v>1</v>
      </c>
      <c r="E311" s="26" t="s">
        <v>147</v>
      </c>
      <c r="F311" s="23" t="s">
        <v>149</v>
      </c>
    </row>
    <row r="312" spans="1:6" ht="16">
      <c r="A312" s="23">
        <v>29</v>
      </c>
      <c r="B312" s="23">
        <v>1</v>
      </c>
      <c r="C312" s="23">
        <v>147154</v>
      </c>
      <c r="D312" s="23">
        <v>1.2738629E-2</v>
      </c>
      <c r="E312" s="26" t="s">
        <v>147</v>
      </c>
      <c r="F312" s="23" t="s">
        <v>149</v>
      </c>
    </row>
    <row r="313" spans="1:6" ht="16">
      <c r="A313" s="23">
        <v>29</v>
      </c>
      <c r="B313" s="23">
        <v>2</v>
      </c>
      <c r="C313" s="23">
        <v>291086</v>
      </c>
      <c r="D313" s="23">
        <v>2.5198339E-2</v>
      </c>
      <c r="E313" s="26" t="s">
        <v>147</v>
      </c>
      <c r="F313" s="23" t="s">
        <v>149</v>
      </c>
    </row>
    <row r="314" spans="1:6" ht="16">
      <c r="A314" s="23">
        <v>29</v>
      </c>
      <c r="B314" s="23">
        <v>3</v>
      </c>
      <c r="C314" s="23">
        <v>354693</v>
      </c>
      <c r="D314" s="23">
        <v>3.0704584E-2</v>
      </c>
      <c r="E314" s="26" t="s">
        <v>147</v>
      </c>
      <c r="F314" s="23" t="s">
        <v>149</v>
      </c>
    </row>
    <row r="315" spans="1:6" ht="16">
      <c r="A315" s="23">
        <v>29</v>
      </c>
      <c r="B315" s="23">
        <v>4</v>
      </c>
      <c r="C315" s="23">
        <v>505570</v>
      </c>
      <c r="D315" s="23">
        <v>4.3765499999999999E-2</v>
      </c>
      <c r="E315" s="26" t="s">
        <v>147</v>
      </c>
      <c r="F315" s="23" t="s">
        <v>149</v>
      </c>
    </row>
    <row r="316" spans="1:6" ht="16">
      <c r="A316" s="23">
        <v>29</v>
      </c>
      <c r="B316" s="23">
        <v>5</v>
      </c>
      <c r="C316" s="23">
        <v>457010</v>
      </c>
      <c r="D316" s="23">
        <v>3.9561824000000002E-2</v>
      </c>
      <c r="E316" s="26" t="s">
        <v>147</v>
      </c>
      <c r="F316" s="23" t="s">
        <v>149</v>
      </c>
    </row>
    <row r="317" spans="1:6" ht="16">
      <c r="A317" s="23">
        <v>29</v>
      </c>
      <c r="B317" s="23">
        <v>6</v>
      </c>
      <c r="C317" s="23">
        <v>321462</v>
      </c>
      <c r="D317" s="23">
        <v>2.7827887999999999E-2</v>
      </c>
      <c r="E317" s="26" t="s">
        <v>147</v>
      </c>
      <c r="F317" s="23" t="s">
        <v>149</v>
      </c>
    </row>
    <row r="318" spans="1:6" ht="16">
      <c r="A318" s="23">
        <v>29</v>
      </c>
      <c r="B318" s="23">
        <v>7</v>
      </c>
      <c r="C318" s="23">
        <v>621669</v>
      </c>
      <c r="D318" s="23">
        <v>5.3815802000000003E-2</v>
      </c>
      <c r="E318" s="26" t="s">
        <v>147</v>
      </c>
      <c r="F318" s="23" t="s">
        <v>149</v>
      </c>
    </row>
    <row r="319" spans="1:6" ht="16">
      <c r="A319" s="23">
        <v>29</v>
      </c>
      <c r="B319" s="23">
        <v>8</v>
      </c>
      <c r="C319" s="23">
        <v>358943</v>
      </c>
      <c r="D319" s="23">
        <v>3.1072492E-2</v>
      </c>
      <c r="E319" s="26" t="s">
        <v>147</v>
      </c>
      <c r="F319" s="23" t="s">
        <v>149</v>
      </c>
    </row>
    <row r="320" spans="1:6" ht="16">
      <c r="A320" s="23">
        <v>29</v>
      </c>
      <c r="B320" s="23">
        <v>9</v>
      </c>
      <c r="C320" s="23">
        <v>499037</v>
      </c>
      <c r="D320" s="23">
        <v>4.3199960000000003E-2</v>
      </c>
      <c r="E320" s="26" t="s">
        <v>147</v>
      </c>
      <c r="F320" s="23" t="s">
        <v>149</v>
      </c>
    </row>
    <row r="321" spans="1:6" ht="16">
      <c r="A321" s="23">
        <v>29</v>
      </c>
      <c r="B321" s="23">
        <v>10</v>
      </c>
      <c r="C321" s="23">
        <v>594529</v>
      </c>
      <c r="D321" s="23">
        <v>5.1466382999999997E-2</v>
      </c>
      <c r="E321" s="26" t="s">
        <v>147</v>
      </c>
      <c r="F321" s="23" t="s">
        <v>149</v>
      </c>
    </row>
    <row r="322" spans="1:6" ht="16">
      <c r="A322" s="23">
        <v>30</v>
      </c>
      <c r="B322" s="23" t="s">
        <v>146</v>
      </c>
      <c r="C322" s="23">
        <v>9908751</v>
      </c>
      <c r="D322" s="23">
        <v>1</v>
      </c>
      <c r="E322" s="26" t="s">
        <v>147</v>
      </c>
      <c r="F322" s="23" t="s">
        <v>149</v>
      </c>
    </row>
    <row r="323" spans="1:6" ht="16">
      <c r="A323" s="23">
        <v>30</v>
      </c>
      <c r="B323" s="23">
        <v>1</v>
      </c>
      <c r="C323" s="23">
        <v>116726</v>
      </c>
      <c r="D323" s="23">
        <v>1.1780092000000001E-2</v>
      </c>
      <c r="E323" s="26" t="s">
        <v>147</v>
      </c>
      <c r="F323" s="23" t="s">
        <v>149</v>
      </c>
    </row>
    <row r="324" spans="1:6" ht="16">
      <c r="A324" s="23">
        <v>30</v>
      </c>
      <c r="B324" s="23">
        <v>2</v>
      </c>
      <c r="C324" s="23">
        <v>237488</v>
      </c>
      <c r="D324" s="23">
        <v>2.3967500999999999E-2</v>
      </c>
      <c r="E324" s="26" t="s">
        <v>147</v>
      </c>
      <c r="F324" s="23" t="s">
        <v>149</v>
      </c>
    </row>
    <row r="325" spans="1:6" ht="16">
      <c r="A325" s="23">
        <v>30</v>
      </c>
      <c r="B325" s="23">
        <v>3</v>
      </c>
      <c r="C325" s="23">
        <v>356669</v>
      </c>
      <c r="D325" s="23">
        <v>3.5995354E-2</v>
      </c>
      <c r="E325" s="26" t="s">
        <v>147</v>
      </c>
      <c r="F325" s="23" t="s">
        <v>149</v>
      </c>
    </row>
    <row r="326" spans="1:6" ht="16">
      <c r="A326" s="23">
        <v>30</v>
      </c>
      <c r="B326" s="23">
        <v>4</v>
      </c>
      <c r="C326" s="23">
        <v>520897</v>
      </c>
      <c r="D326" s="23">
        <v>5.2569390000000001E-2</v>
      </c>
      <c r="E326" s="26" t="s">
        <v>147</v>
      </c>
      <c r="F326" s="23" t="s">
        <v>149</v>
      </c>
    </row>
    <row r="327" spans="1:6" ht="16">
      <c r="A327" s="23">
        <v>30</v>
      </c>
      <c r="B327" s="23">
        <v>5</v>
      </c>
      <c r="C327" s="23">
        <v>501248</v>
      </c>
      <c r="D327" s="23">
        <v>5.0586395999999999E-2</v>
      </c>
      <c r="E327" s="26" t="s">
        <v>147</v>
      </c>
      <c r="F327" s="23" t="s">
        <v>149</v>
      </c>
    </row>
    <row r="328" spans="1:6" ht="16">
      <c r="A328" s="23">
        <v>30</v>
      </c>
      <c r="B328" s="23">
        <v>6</v>
      </c>
      <c r="C328" s="23">
        <v>311940</v>
      </c>
      <c r="D328" s="23">
        <v>3.1481263000000002E-2</v>
      </c>
      <c r="E328" s="26" t="s">
        <v>147</v>
      </c>
      <c r="F328" s="23" t="s">
        <v>149</v>
      </c>
    </row>
    <row r="329" spans="1:6" ht="16">
      <c r="A329" s="23">
        <v>30</v>
      </c>
      <c r="B329" s="23">
        <v>7</v>
      </c>
      <c r="C329" s="23">
        <v>638461</v>
      </c>
      <c r="D329" s="23">
        <v>6.4434054000000004E-2</v>
      </c>
      <c r="E329" s="26" t="s">
        <v>147</v>
      </c>
      <c r="F329" s="23" t="s">
        <v>149</v>
      </c>
    </row>
    <row r="330" spans="1:6" ht="16">
      <c r="A330" s="23">
        <v>30</v>
      </c>
      <c r="B330" s="23">
        <v>8</v>
      </c>
      <c r="C330" s="23">
        <v>242870</v>
      </c>
      <c r="D330" s="23">
        <v>2.4510657000000002E-2</v>
      </c>
      <c r="E330" s="26" t="s">
        <v>147</v>
      </c>
      <c r="F330" s="23" t="s">
        <v>149</v>
      </c>
    </row>
    <row r="331" spans="1:6" ht="16">
      <c r="A331" s="23">
        <v>30</v>
      </c>
      <c r="B331" s="23">
        <v>9</v>
      </c>
      <c r="C331" s="23">
        <v>336303</v>
      </c>
      <c r="D331" s="23">
        <v>3.3939998999999998E-2</v>
      </c>
      <c r="E331" s="26" t="s">
        <v>147</v>
      </c>
      <c r="F331" s="23" t="s">
        <v>149</v>
      </c>
    </row>
    <row r="332" spans="1:6" ht="16">
      <c r="A332" s="23">
        <v>30</v>
      </c>
      <c r="B332" s="23">
        <v>10</v>
      </c>
      <c r="C332" s="23">
        <v>646955</v>
      </c>
      <c r="D332" s="23">
        <v>6.5291275999999995E-2</v>
      </c>
      <c r="E332" s="26" t="s">
        <v>147</v>
      </c>
      <c r="F332" s="23" t="s">
        <v>149</v>
      </c>
    </row>
    <row r="333" spans="1:6" ht="16">
      <c r="A333" s="23">
        <v>31</v>
      </c>
      <c r="B333" s="23" t="s">
        <v>146</v>
      </c>
      <c r="C333" s="23">
        <v>11461926</v>
      </c>
      <c r="D333" s="23">
        <v>1</v>
      </c>
      <c r="E333" s="26" t="s">
        <v>147</v>
      </c>
      <c r="F333" s="23" t="s">
        <v>149</v>
      </c>
    </row>
    <row r="334" spans="1:6" ht="16">
      <c r="A334" s="23">
        <v>31</v>
      </c>
      <c r="B334" s="23">
        <v>1</v>
      </c>
      <c r="C334" s="23">
        <v>94608</v>
      </c>
      <c r="D334" s="23">
        <v>8.2541100000000003E-3</v>
      </c>
      <c r="E334" s="26" t="s">
        <v>147</v>
      </c>
      <c r="F334" s="23" t="s">
        <v>149</v>
      </c>
    </row>
    <row r="335" spans="1:6" ht="16">
      <c r="A335" s="23">
        <v>31</v>
      </c>
      <c r="B335" s="23">
        <v>2</v>
      </c>
      <c r="C335" s="23">
        <v>238949</v>
      </c>
      <c r="D335" s="23">
        <v>2.0847193999999999E-2</v>
      </c>
      <c r="E335" s="26" t="s">
        <v>147</v>
      </c>
      <c r="F335" s="23" t="s">
        <v>149</v>
      </c>
    </row>
    <row r="336" spans="1:6" ht="16">
      <c r="A336" s="23">
        <v>31</v>
      </c>
      <c r="B336" s="23">
        <v>3</v>
      </c>
      <c r="C336" s="23">
        <v>339878</v>
      </c>
      <c r="D336" s="23">
        <v>2.9652782999999999E-2</v>
      </c>
      <c r="E336" s="26" t="s">
        <v>147</v>
      </c>
      <c r="F336" s="23" t="s">
        <v>149</v>
      </c>
    </row>
    <row r="337" spans="1:6" ht="16">
      <c r="A337" s="23">
        <v>31</v>
      </c>
      <c r="B337" s="23">
        <v>4</v>
      </c>
      <c r="C337" s="23">
        <v>427542</v>
      </c>
      <c r="D337" s="23">
        <v>3.7301061000000003E-2</v>
      </c>
      <c r="E337" s="26" t="s">
        <v>147</v>
      </c>
      <c r="F337" s="23" t="s">
        <v>149</v>
      </c>
    </row>
    <row r="338" spans="1:6" ht="16">
      <c r="A338" s="23">
        <v>31</v>
      </c>
      <c r="B338" s="23">
        <v>5</v>
      </c>
      <c r="C338" s="23">
        <v>583557</v>
      </c>
      <c r="D338" s="23">
        <v>5.0912647999999998E-2</v>
      </c>
      <c r="E338" s="26" t="s">
        <v>147</v>
      </c>
      <c r="F338" s="23" t="s">
        <v>149</v>
      </c>
    </row>
    <row r="339" spans="1:6" ht="16">
      <c r="A339" s="23">
        <v>31</v>
      </c>
      <c r="B339" s="23">
        <v>6</v>
      </c>
      <c r="C339" s="23">
        <v>332626</v>
      </c>
      <c r="D339" s="23">
        <v>2.9020079000000001E-2</v>
      </c>
      <c r="E339" s="26" t="s">
        <v>147</v>
      </c>
      <c r="F339" s="23" t="s">
        <v>149</v>
      </c>
    </row>
    <row r="340" spans="1:6" ht="16">
      <c r="A340" s="23">
        <v>31</v>
      </c>
      <c r="B340" s="23">
        <v>7</v>
      </c>
      <c r="C340" s="23">
        <v>643051</v>
      </c>
      <c r="D340" s="23">
        <v>5.6103224E-2</v>
      </c>
      <c r="E340" s="26" t="s">
        <v>147</v>
      </c>
      <c r="F340" s="23" t="s">
        <v>149</v>
      </c>
    </row>
    <row r="341" spans="1:6" ht="16">
      <c r="A341" s="23">
        <v>31</v>
      </c>
      <c r="B341" s="23">
        <v>8</v>
      </c>
      <c r="C341" s="23">
        <v>192610</v>
      </c>
      <c r="D341" s="23">
        <v>1.6804330999999999E-2</v>
      </c>
      <c r="E341" s="26" t="s">
        <v>147</v>
      </c>
      <c r="F341" s="23" t="s">
        <v>149</v>
      </c>
    </row>
    <row r="342" spans="1:6" ht="16">
      <c r="A342" s="23">
        <v>31</v>
      </c>
      <c r="B342" s="23">
        <v>9</v>
      </c>
      <c r="C342" s="23">
        <v>364422</v>
      </c>
      <c r="D342" s="23">
        <v>3.1794133000000002E-2</v>
      </c>
      <c r="E342" s="26" t="s">
        <v>147</v>
      </c>
      <c r="F342" s="23" t="s">
        <v>149</v>
      </c>
    </row>
    <row r="343" spans="1:6" ht="16">
      <c r="A343" s="23">
        <v>31</v>
      </c>
      <c r="B343" s="23">
        <v>10</v>
      </c>
      <c r="C343" s="23">
        <v>700404</v>
      </c>
      <c r="D343" s="23">
        <v>6.1107007999999997E-2</v>
      </c>
      <c r="E343" s="26" t="s">
        <v>147</v>
      </c>
      <c r="F343" s="23" t="s">
        <v>149</v>
      </c>
    </row>
    <row r="344" spans="1:6" ht="16">
      <c r="A344" s="23">
        <v>32</v>
      </c>
      <c r="B344" s="23" t="s">
        <v>146</v>
      </c>
      <c r="C344" s="23">
        <v>12980800</v>
      </c>
      <c r="D344" s="23">
        <v>1</v>
      </c>
      <c r="E344" s="26" t="s">
        <v>147</v>
      </c>
      <c r="F344" s="23" t="s">
        <v>149</v>
      </c>
    </row>
    <row r="345" spans="1:6" ht="16">
      <c r="A345" s="23">
        <v>32</v>
      </c>
      <c r="B345" s="23">
        <v>1</v>
      </c>
      <c r="C345" s="23">
        <v>147804</v>
      </c>
      <c r="D345" s="23">
        <v>1.1386355000000001E-2</v>
      </c>
      <c r="E345" s="26" t="s">
        <v>147</v>
      </c>
      <c r="F345" s="23" t="s">
        <v>149</v>
      </c>
    </row>
    <row r="346" spans="1:6" ht="16">
      <c r="A346" s="23">
        <v>32</v>
      </c>
      <c r="B346" s="23">
        <v>2</v>
      </c>
      <c r="C346" s="23">
        <v>310711</v>
      </c>
      <c r="D346" s="23">
        <v>2.3936197999999999E-2</v>
      </c>
      <c r="E346" s="26" t="s">
        <v>147</v>
      </c>
      <c r="F346" s="23" t="s">
        <v>149</v>
      </c>
    </row>
    <row r="347" spans="1:6" ht="16">
      <c r="A347" s="23">
        <v>32</v>
      </c>
      <c r="B347" s="23">
        <v>3</v>
      </c>
      <c r="C347" s="23">
        <v>366143</v>
      </c>
      <c r="D347" s="23">
        <v>2.8206505E-2</v>
      </c>
      <c r="E347" s="26" t="s">
        <v>147</v>
      </c>
      <c r="F347" s="23" t="s">
        <v>149</v>
      </c>
    </row>
    <row r="348" spans="1:6" ht="16">
      <c r="A348" s="23">
        <v>32</v>
      </c>
      <c r="B348" s="23">
        <v>4</v>
      </c>
      <c r="C348" s="23">
        <v>593962</v>
      </c>
      <c r="D348" s="23">
        <v>4.5756963999999997E-2</v>
      </c>
      <c r="E348" s="26" t="s">
        <v>147</v>
      </c>
      <c r="F348" s="23" t="s">
        <v>149</v>
      </c>
    </row>
    <row r="349" spans="1:6" ht="16">
      <c r="A349" s="23">
        <v>32</v>
      </c>
      <c r="B349" s="23">
        <v>5</v>
      </c>
      <c r="C349" s="23">
        <v>535966</v>
      </c>
      <c r="D349" s="23">
        <v>4.1289134999999998E-2</v>
      </c>
      <c r="E349" s="26" t="s">
        <v>147</v>
      </c>
      <c r="F349" s="23" t="s">
        <v>149</v>
      </c>
    </row>
    <row r="350" spans="1:6" ht="16">
      <c r="A350" s="23">
        <v>32</v>
      </c>
      <c r="B350" s="23">
        <v>6</v>
      </c>
      <c r="C350" s="23">
        <v>399908</v>
      </c>
      <c r="D350" s="23">
        <v>3.0807654E-2</v>
      </c>
      <c r="E350" s="26" t="s">
        <v>147</v>
      </c>
      <c r="F350" s="23" t="s">
        <v>149</v>
      </c>
    </row>
    <row r="351" spans="1:6" ht="16">
      <c r="A351" s="23">
        <v>32</v>
      </c>
      <c r="B351" s="23">
        <v>7</v>
      </c>
      <c r="C351" s="23">
        <v>761671</v>
      </c>
      <c r="D351" s="23">
        <v>5.8676737999999999E-2</v>
      </c>
      <c r="E351" s="26" t="s">
        <v>147</v>
      </c>
      <c r="F351" s="23" t="s">
        <v>149</v>
      </c>
    </row>
    <row r="352" spans="1:6" ht="16">
      <c r="A352" s="23">
        <v>32</v>
      </c>
      <c r="B352" s="23">
        <v>8</v>
      </c>
      <c r="C352" s="23">
        <v>251056</v>
      </c>
      <c r="D352" s="23">
        <v>1.9340565000000001E-2</v>
      </c>
      <c r="E352" s="26" t="s">
        <v>147</v>
      </c>
      <c r="F352" s="23" t="s">
        <v>149</v>
      </c>
    </row>
    <row r="353" spans="1:6" ht="16">
      <c r="A353" s="23">
        <v>32</v>
      </c>
      <c r="B353" s="23">
        <v>9</v>
      </c>
      <c r="C353" s="23">
        <v>424195</v>
      </c>
      <c r="D353" s="23">
        <v>3.2678647999999998E-2</v>
      </c>
      <c r="E353" s="26" t="s">
        <v>147</v>
      </c>
      <c r="F353" s="23" t="s">
        <v>149</v>
      </c>
    </row>
    <row r="354" spans="1:6" ht="16">
      <c r="A354" s="23">
        <v>32</v>
      </c>
      <c r="B354" s="23">
        <v>10</v>
      </c>
      <c r="C354" s="23">
        <v>520363</v>
      </c>
      <c r="D354" s="23">
        <v>4.0087128999999999E-2</v>
      </c>
      <c r="E354" s="26" t="s">
        <v>147</v>
      </c>
      <c r="F354" s="23" t="s">
        <v>149</v>
      </c>
    </row>
    <row r="355" spans="1:6" ht="16">
      <c r="A355" s="23">
        <v>33</v>
      </c>
      <c r="B355" s="23" t="s">
        <v>146</v>
      </c>
      <c r="C355" s="23">
        <v>12107190</v>
      </c>
      <c r="D355" s="23">
        <v>1</v>
      </c>
      <c r="E355" s="26" t="s">
        <v>147</v>
      </c>
      <c r="F355" s="23" t="s">
        <v>149</v>
      </c>
    </row>
    <row r="356" spans="1:6" ht="16">
      <c r="A356" s="23">
        <v>33</v>
      </c>
      <c r="B356" s="23">
        <v>1</v>
      </c>
      <c r="C356" s="23">
        <v>322327</v>
      </c>
      <c r="D356" s="23">
        <v>2.6622775000000001E-2</v>
      </c>
      <c r="E356" s="26" t="s">
        <v>147</v>
      </c>
      <c r="F356" s="23" t="s">
        <v>149</v>
      </c>
    </row>
    <row r="357" spans="1:6" ht="16">
      <c r="A357" s="23">
        <v>33</v>
      </c>
      <c r="B357" s="23">
        <v>2</v>
      </c>
      <c r="C357" s="23">
        <v>302780</v>
      </c>
      <c r="D357" s="23">
        <v>2.5008280000000001E-2</v>
      </c>
      <c r="E357" s="26" t="s">
        <v>147</v>
      </c>
      <c r="F357" s="23" t="s">
        <v>149</v>
      </c>
    </row>
    <row r="358" spans="1:6" ht="16">
      <c r="A358" s="23">
        <v>33</v>
      </c>
      <c r="B358" s="23">
        <v>3</v>
      </c>
      <c r="C358" s="23">
        <v>397379</v>
      </c>
      <c r="D358" s="23">
        <v>3.2821736999999997E-2</v>
      </c>
      <c r="E358" s="26" t="s">
        <v>147</v>
      </c>
      <c r="F358" s="23" t="s">
        <v>149</v>
      </c>
    </row>
    <row r="359" spans="1:6" ht="16">
      <c r="A359" s="23">
        <v>33</v>
      </c>
      <c r="B359" s="23">
        <v>4</v>
      </c>
      <c r="C359" s="23">
        <v>419983</v>
      </c>
      <c r="D359" s="23">
        <v>3.4688726000000003E-2</v>
      </c>
      <c r="E359" s="26" t="s">
        <v>147</v>
      </c>
      <c r="F359" s="23" t="s">
        <v>149</v>
      </c>
    </row>
    <row r="360" spans="1:6" ht="16">
      <c r="A360" s="23">
        <v>33</v>
      </c>
      <c r="B360" s="23">
        <v>5</v>
      </c>
      <c r="C360" s="23">
        <v>357799</v>
      </c>
      <c r="D360" s="23">
        <v>2.9552604999999999E-2</v>
      </c>
      <c r="E360" s="26" t="s">
        <v>147</v>
      </c>
      <c r="F360" s="23" t="s">
        <v>149</v>
      </c>
    </row>
    <row r="361" spans="1:6" ht="16">
      <c r="A361" s="23">
        <v>33</v>
      </c>
      <c r="B361" s="23">
        <v>6</v>
      </c>
      <c r="C361" s="23">
        <v>282420</v>
      </c>
      <c r="D361" s="23">
        <v>2.3326634999999998E-2</v>
      </c>
      <c r="E361" s="26" t="s">
        <v>147</v>
      </c>
      <c r="F361" s="23" t="s">
        <v>149</v>
      </c>
    </row>
    <row r="362" spans="1:6" ht="16">
      <c r="A362" s="23">
        <v>33</v>
      </c>
      <c r="B362" s="23">
        <v>7</v>
      </c>
      <c r="C362" s="23">
        <v>682390</v>
      </c>
      <c r="D362" s="23">
        <v>5.6362375999999999E-2</v>
      </c>
      <c r="E362" s="26" t="s">
        <v>147</v>
      </c>
      <c r="F362" s="23" t="s">
        <v>149</v>
      </c>
    </row>
    <row r="363" spans="1:6" ht="16">
      <c r="A363" s="23">
        <v>33</v>
      </c>
      <c r="B363" s="23">
        <v>8</v>
      </c>
      <c r="C363" s="23">
        <v>246719</v>
      </c>
      <c r="D363" s="23">
        <v>2.0377890999999999E-2</v>
      </c>
      <c r="E363" s="26" t="s">
        <v>147</v>
      </c>
      <c r="F363" s="23" t="s">
        <v>149</v>
      </c>
    </row>
    <row r="364" spans="1:6" ht="16">
      <c r="A364" s="23">
        <v>33</v>
      </c>
      <c r="B364" s="23">
        <v>9</v>
      </c>
      <c r="C364" s="23">
        <v>386021</v>
      </c>
      <c r="D364" s="23">
        <v>3.1883615999999997E-2</v>
      </c>
      <c r="E364" s="26" t="s">
        <v>147</v>
      </c>
      <c r="F364" s="23" t="s">
        <v>149</v>
      </c>
    </row>
    <row r="365" spans="1:6" ht="16">
      <c r="A365" s="23">
        <v>33</v>
      </c>
      <c r="B365" s="23">
        <v>10</v>
      </c>
      <c r="C365" s="23">
        <v>560946</v>
      </c>
      <c r="D365" s="23">
        <v>4.6331642999999999E-2</v>
      </c>
      <c r="E365" s="26" t="s">
        <v>147</v>
      </c>
      <c r="F365" s="23" t="s">
        <v>149</v>
      </c>
    </row>
    <row r="366" spans="1:6" ht="16">
      <c r="A366" s="23">
        <v>34</v>
      </c>
      <c r="B366" s="23" t="s">
        <v>146</v>
      </c>
      <c r="C366" s="23">
        <v>13680344</v>
      </c>
      <c r="D366" s="23">
        <v>1</v>
      </c>
      <c r="E366" s="26" t="s">
        <v>147</v>
      </c>
      <c r="F366" s="23" t="s">
        <v>149</v>
      </c>
    </row>
    <row r="367" spans="1:6" ht="16">
      <c r="A367" s="23">
        <v>34</v>
      </c>
      <c r="B367" s="23">
        <v>1</v>
      </c>
      <c r="C367" s="23">
        <v>148322</v>
      </c>
      <c r="D367" s="23">
        <v>1.0841979E-2</v>
      </c>
      <c r="E367" s="26" t="s">
        <v>147</v>
      </c>
      <c r="F367" s="23" t="s">
        <v>149</v>
      </c>
    </row>
    <row r="368" spans="1:6" ht="16">
      <c r="A368" s="23">
        <v>34</v>
      </c>
      <c r="B368" s="23">
        <v>2</v>
      </c>
      <c r="C368" s="23">
        <v>286816</v>
      </c>
      <c r="D368" s="23">
        <v>2.0965555E-2</v>
      </c>
      <c r="E368" s="26" t="s">
        <v>147</v>
      </c>
      <c r="F368" s="23" t="s">
        <v>149</v>
      </c>
    </row>
    <row r="369" spans="1:6" ht="16">
      <c r="A369" s="23">
        <v>34</v>
      </c>
      <c r="B369" s="23">
        <v>3</v>
      </c>
      <c r="C369" s="23">
        <v>418017</v>
      </c>
      <c r="D369" s="23">
        <v>3.0556030000000001E-2</v>
      </c>
      <c r="E369" s="26" t="s">
        <v>147</v>
      </c>
      <c r="F369" s="23" t="s">
        <v>149</v>
      </c>
    </row>
    <row r="370" spans="1:6" ht="16">
      <c r="A370" s="23">
        <v>34</v>
      </c>
      <c r="B370" s="23">
        <v>4</v>
      </c>
      <c r="C370" s="23">
        <v>682336</v>
      </c>
      <c r="D370" s="23">
        <v>4.9877108000000003E-2</v>
      </c>
      <c r="E370" s="26" t="s">
        <v>147</v>
      </c>
      <c r="F370" s="23" t="s">
        <v>149</v>
      </c>
    </row>
    <row r="371" spans="1:6" ht="16">
      <c r="A371" s="23">
        <v>34</v>
      </c>
      <c r="B371" s="23">
        <v>5</v>
      </c>
      <c r="C371" s="23">
        <v>591987</v>
      </c>
      <c r="D371" s="23">
        <v>4.3272814999999999E-2</v>
      </c>
      <c r="E371" s="26" t="s">
        <v>147</v>
      </c>
      <c r="F371" s="23" t="s">
        <v>149</v>
      </c>
    </row>
    <row r="372" spans="1:6" ht="16">
      <c r="A372" s="23">
        <v>34</v>
      </c>
      <c r="B372" s="23">
        <v>6</v>
      </c>
      <c r="C372" s="23">
        <v>333613</v>
      </c>
      <c r="D372" s="23">
        <v>2.4386301999999999E-2</v>
      </c>
      <c r="E372" s="26" t="s">
        <v>147</v>
      </c>
      <c r="F372" s="23" t="s">
        <v>149</v>
      </c>
    </row>
    <row r="373" spans="1:6" ht="16">
      <c r="A373" s="23">
        <v>34</v>
      </c>
      <c r="B373" s="23">
        <v>7</v>
      </c>
      <c r="C373" s="23">
        <v>703521</v>
      </c>
      <c r="D373" s="23">
        <v>5.1425681000000001E-2</v>
      </c>
      <c r="E373" s="26" t="s">
        <v>147</v>
      </c>
      <c r="F373" s="23" t="s">
        <v>149</v>
      </c>
    </row>
    <row r="374" spans="1:6" ht="16">
      <c r="A374" s="23">
        <v>34</v>
      </c>
      <c r="B374" s="23">
        <v>8</v>
      </c>
      <c r="C374" s="23">
        <v>216569</v>
      </c>
      <c r="D374" s="23">
        <v>1.5830668999999999E-2</v>
      </c>
      <c r="E374" s="26" t="s">
        <v>147</v>
      </c>
      <c r="F374" s="23" t="s">
        <v>149</v>
      </c>
    </row>
    <row r="375" spans="1:6" ht="16">
      <c r="A375" s="23">
        <v>34</v>
      </c>
      <c r="B375" s="23">
        <v>9</v>
      </c>
      <c r="C375" s="23">
        <v>377726</v>
      </c>
      <c r="D375" s="23">
        <v>2.7610855E-2</v>
      </c>
      <c r="E375" s="26" t="s">
        <v>147</v>
      </c>
      <c r="F375" s="23" t="s">
        <v>149</v>
      </c>
    </row>
    <row r="376" spans="1:6" ht="16">
      <c r="A376" s="23">
        <v>34</v>
      </c>
      <c r="B376" s="23">
        <v>10</v>
      </c>
      <c r="C376" s="23">
        <v>678263</v>
      </c>
      <c r="D376" s="23">
        <v>4.9579381999999998E-2</v>
      </c>
      <c r="E376" s="26" t="s">
        <v>147</v>
      </c>
      <c r="F376" s="23" t="s">
        <v>149</v>
      </c>
    </row>
    <row r="377" spans="1:6" ht="16">
      <c r="A377" s="23">
        <v>35</v>
      </c>
      <c r="B377" s="23" t="s">
        <v>146</v>
      </c>
      <c r="C377" s="23">
        <v>13310488</v>
      </c>
      <c r="D377" s="23">
        <v>1</v>
      </c>
      <c r="E377" s="26" t="s">
        <v>147</v>
      </c>
      <c r="F377" s="23" t="s">
        <v>149</v>
      </c>
    </row>
    <row r="378" spans="1:6" ht="16">
      <c r="A378" s="23">
        <v>35</v>
      </c>
      <c r="B378" s="23">
        <v>1</v>
      </c>
      <c r="C378" s="23">
        <v>121661</v>
      </c>
      <c r="D378" s="23">
        <v>9.1402359999999995E-3</v>
      </c>
      <c r="E378" s="26" t="s">
        <v>147</v>
      </c>
      <c r="F378" s="23" t="s">
        <v>149</v>
      </c>
    </row>
    <row r="379" spans="1:6" ht="16">
      <c r="A379" s="23">
        <v>35</v>
      </c>
      <c r="B379" s="23">
        <v>2</v>
      </c>
      <c r="C379" s="23">
        <v>287860</v>
      </c>
      <c r="D379" s="23">
        <v>2.1626554999999999E-2</v>
      </c>
      <c r="E379" s="26" t="s">
        <v>147</v>
      </c>
      <c r="F379" s="23" t="s">
        <v>149</v>
      </c>
    </row>
    <row r="380" spans="1:6" ht="16">
      <c r="A380" s="23">
        <v>35</v>
      </c>
      <c r="B380" s="23">
        <v>3</v>
      </c>
      <c r="C380" s="23">
        <v>319985</v>
      </c>
      <c r="D380" s="23">
        <v>2.4040064999999999E-2</v>
      </c>
      <c r="E380" s="26" t="s">
        <v>147</v>
      </c>
      <c r="F380" s="23" t="s">
        <v>149</v>
      </c>
    </row>
    <row r="381" spans="1:6" ht="16">
      <c r="A381" s="23">
        <v>35</v>
      </c>
      <c r="B381" s="23">
        <v>4</v>
      </c>
      <c r="C381" s="23">
        <v>400248</v>
      </c>
      <c r="D381" s="23">
        <v>3.0070122000000001E-2</v>
      </c>
      <c r="E381" s="26" t="s">
        <v>147</v>
      </c>
      <c r="F381" s="23" t="s">
        <v>149</v>
      </c>
    </row>
    <row r="382" spans="1:6" ht="16">
      <c r="A382" s="23">
        <v>35</v>
      </c>
      <c r="B382" s="23">
        <v>5</v>
      </c>
      <c r="C382" s="23">
        <v>534049</v>
      </c>
      <c r="D382" s="23">
        <v>4.0122420999999998E-2</v>
      </c>
      <c r="E382" s="26" t="s">
        <v>147</v>
      </c>
      <c r="F382" s="23" t="s">
        <v>149</v>
      </c>
    </row>
    <row r="383" spans="1:6" ht="16">
      <c r="A383" s="23">
        <v>35</v>
      </c>
      <c r="B383" s="23">
        <v>6</v>
      </c>
      <c r="C383" s="23">
        <v>319067</v>
      </c>
      <c r="D383" s="23">
        <v>2.3971097E-2</v>
      </c>
      <c r="E383" s="26" t="s">
        <v>147</v>
      </c>
      <c r="F383" s="23" t="s">
        <v>149</v>
      </c>
    </row>
    <row r="384" spans="1:6" ht="16">
      <c r="A384" s="23">
        <v>35</v>
      </c>
      <c r="B384" s="23">
        <v>7</v>
      </c>
      <c r="C384" s="23">
        <v>745316</v>
      </c>
      <c r="D384" s="23">
        <v>5.5994640999999998E-2</v>
      </c>
      <c r="E384" s="26" t="s">
        <v>147</v>
      </c>
      <c r="F384" s="23" t="s">
        <v>149</v>
      </c>
    </row>
    <row r="385" spans="1:6" ht="16">
      <c r="A385" s="23">
        <v>35</v>
      </c>
      <c r="B385" s="23">
        <v>8</v>
      </c>
      <c r="C385" s="23">
        <v>278452</v>
      </c>
      <c r="D385" s="23">
        <v>2.0919744000000001E-2</v>
      </c>
      <c r="E385" s="26" t="s">
        <v>147</v>
      </c>
      <c r="F385" s="23" t="s">
        <v>149</v>
      </c>
    </row>
    <row r="386" spans="1:6" ht="16">
      <c r="A386" s="23">
        <v>35</v>
      </c>
      <c r="B386" s="23">
        <v>9</v>
      </c>
      <c r="C386" s="23">
        <v>383792</v>
      </c>
      <c r="D386" s="23">
        <v>2.8833804000000001E-2</v>
      </c>
      <c r="E386" s="26" t="s">
        <v>147</v>
      </c>
      <c r="F386" s="23" t="s">
        <v>149</v>
      </c>
    </row>
    <row r="387" spans="1:6" ht="16">
      <c r="A387" s="23">
        <v>35</v>
      </c>
      <c r="B387" s="23">
        <v>10</v>
      </c>
      <c r="C387" s="23">
        <v>583602</v>
      </c>
      <c r="D387" s="23">
        <v>4.3845273999999997E-2</v>
      </c>
      <c r="E387" s="26" t="s">
        <v>147</v>
      </c>
      <c r="F387" s="23" t="s">
        <v>149</v>
      </c>
    </row>
    <row r="388" spans="1:6" ht="16">
      <c r="A388" s="23">
        <v>36</v>
      </c>
      <c r="B388" s="23" t="s">
        <v>146</v>
      </c>
      <c r="C388" s="23">
        <v>15439103</v>
      </c>
      <c r="D388" s="23">
        <v>1</v>
      </c>
      <c r="E388" s="26" t="s">
        <v>150</v>
      </c>
      <c r="F388" s="23" t="s">
        <v>148</v>
      </c>
    </row>
    <row r="389" spans="1:6" ht="16">
      <c r="A389" s="23">
        <v>36</v>
      </c>
      <c r="B389" s="23">
        <v>1</v>
      </c>
      <c r="C389" s="23">
        <v>131430</v>
      </c>
      <c r="D389" s="23">
        <v>8.5127999999999992E-3</v>
      </c>
      <c r="E389" s="26" t="s">
        <v>150</v>
      </c>
      <c r="F389" s="23" t="s">
        <v>148</v>
      </c>
    </row>
    <row r="390" spans="1:6" ht="16">
      <c r="A390" s="23">
        <v>36</v>
      </c>
      <c r="B390" s="23">
        <v>2</v>
      </c>
      <c r="C390" s="23">
        <v>320569</v>
      </c>
      <c r="D390" s="23">
        <v>2.0763447000000001E-2</v>
      </c>
      <c r="E390" s="26" t="s">
        <v>150</v>
      </c>
      <c r="F390" s="23" t="s">
        <v>148</v>
      </c>
    </row>
    <row r="391" spans="1:6" ht="16">
      <c r="A391" s="23">
        <v>36</v>
      </c>
      <c r="B391" s="23">
        <v>3</v>
      </c>
      <c r="C391" s="23">
        <v>423371</v>
      </c>
      <c r="D391" s="23">
        <v>2.7421995000000001E-2</v>
      </c>
      <c r="E391" s="26" t="s">
        <v>150</v>
      </c>
      <c r="F391" s="23" t="s">
        <v>148</v>
      </c>
    </row>
    <row r="392" spans="1:6" ht="16">
      <c r="A392" s="23">
        <v>36</v>
      </c>
      <c r="B392" s="23">
        <v>4</v>
      </c>
      <c r="C392" s="23">
        <v>751984</v>
      </c>
      <c r="D392" s="23">
        <v>4.8706457000000002E-2</v>
      </c>
      <c r="E392" s="26" t="s">
        <v>150</v>
      </c>
      <c r="F392" s="23" t="s">
        <v>148</v>
      </c>
    </row>
    <row r="393" spans="1:6" ht="16">
      <c r="A393" s="23">
        <v>36</v>
      </c>
      <c r="B393" s="23">
        <v>5</v>
      </c>
      <c r="C393" s="23">
        <v>832202</v>
      </c>
      <c r="D393" s="23">
        <v>5.3902224999999998E-2</v>
      </c>
      <c r="E393" s="26" t="s">
        <v>150</v>
      </c>
      <c r="F393" s="23" t="s">
        <v>148</v>
      </c>
    </row>
    <row r="394" spans="1:6" ht="16">
      <c r="A394" s="23">
        <v>36</v>
      </c>
      <c r="B394" s="23">
        <v>6</v>
      </c>
      <c r="C394" s="23">
        <v>640393</v>
      </c>
      <c r="D394" s="23">
        <v>4.1478639999999997E-2</v>
      </c>
      <c r="E394" s="26" t="s">
        <v>150</v>
      </c>
      <c r="F394" s="23" t="s">
        <v>148</v>
      </c>
    </row>
    <row r="395" spans="1:6" ht="16">
      <c r="A395" s="23">
        <v>36</v>
      </c>
      <c r="B395" s="23">
        <v>7</v>
      </c>
      <c r="C395" s="23">
        <v>1036274</v>
      </c>
      <c r="D395" s="23">
        <v>6.7120091000000007E-2</v>
      </c>
      <c r="E395" s="26" t="s">
        <v>150</v>
      </c>
      <c r="F395" s="23" t="s">
        <v>148</v>
      </c>
    </row>
    <row r="396" spans="1:6" ht="16">
      <c r="A396" s="23">
        <v>36</v>
      </c>
      <c r="B396" s="23">
        <v>8</v>
      </c>
      <c r="C396" s="23">
        <v>435562</v>
      </c>
      <c r="D396" s="23">
        <v>2.8211613E-2</v>
      </c>
      <c r="E396" s="26" t="s">
        <v>150</v>
      </c>
      <c r="F396" s="23" t="s">
        <v>148</v>
      </c>
    </row>
    <row r="397" spans="1:6" ht="16">
      <c r="A397" s="23">
        <v>36</v>
      </c>
      <c r="B397" s="23">
        <v>9</v>
      </c>
      <c r="C397" s="23">
        <v>724298</v>
      </c>
      <c r="D397" s="23">
        <v>4.6913218E-2</v>
      </c>
      <c r="E397" s="26" t="s">
        <v>150</v>
      </c>
      <c r="F397" s="23" t="s">
        <v>148</v>
      </c>
    </row>
    <row r="398" spans="1:6" ht="16">
      <c r="A398" s="23">
        <v>36</v>
      </c>
      <c r="B398" s="23">
        <v>10</v>
      </c>
      <c r="C398" s="23">
        <v>991902</v>
      </c>
      <c r="D398" s="23">
        <v>6.4246090000000006E-2</v>
      </c>
      <c r="E398" s="26" t="s">
        <v>150</v>
      </c>
      <c r="F398" s="23" t="s">
        <v>148</v>
      </c>
    </row>
    <row r="399" spans="1:6" ht="16">
      <c r="A399" s="23">
        <v>37</v>
      </c>
      <c r="B399" s="23" t="s">
        <v>146</v>
      </c>
      <c r="C399" s="23">
        <v>15089866</v>
      </c>
      <c r="D399" s="23">
        <v>1</v>
      </c>
      <c r="E399" s="26" t="s">
        <v>150</v>
      </c>
      <c r="F399" s="23" t="s">
        <v>148</v>
      </c>
    </row>
    <row r="400" spans="1:6" ht="16">
      <c r="A400" s="23">
        <v>37</v>
      </c>
      <c r="B400" s="23">
        <v>1</v>
      </c>
      <c r="C400" s="23">
        <v>143663</v>
      </c>
      <c r="D400" s="23">
        <v>9.5204950000000003E-3</v>
      </c>
      <c r="E400" s="26" t="s">
        <v>150</v>
      </c>
      <c r="F400" s="23" t="s">
        <v>148</v>
      </c>
    </row>
    <row r="401" spans="1:6" ht="16">
      <c r="A401" s="23">
        <v>37</v>
      </c>
      <c r="B401" s="23">
        <v>2</v>
      </c>
      <c r="C401" s="23">
        <v>315284</v>
      </c>
      <c r="D401" s="23">
        <v>2.0893756999999999E-2</v>
      </c>
      <c r="E401" s="26" t="s">
        <v>150</v>
      </c>
      <c r="F401" s="23" t="s">
        <v>148</v>
      </c>
    </row>
    <row r="402" spans="1:6" ht="16">
      <c r="A402" s="23">
        <v>37</v>
      </c>
      <c r="B402" s="23">
        <v>3</v>
      </c>
      <c r="C402" s="23">
        <v>441926</v>
      </c>
      <c r="D402" s="23">
        <v>2.9286276999999999E-2</v>
      </c>
      <c r="E402" s="26" t="s">
        <v>150</v>
      </c>
      <c r="F402" s="23" t="s">
        <v>148</v>
      </c>
    </row>
    <row r="403" spans="1:6" ht="16">
      <c r="A403" s="23">
        <v>37</v>
      </c>
      <c r="B403" s="23">
        <v>4</v>
      </c>
      <c r="C403" s="23">
        <v>710396</v>
      </c>
      <c r="D403" s="23">
        <v>4.7077687999999999E-2</v>
      </c>
      <c r="E403" s="26" t="s">
        <v>150</v>
      </c>
      <c r="F403" s="23" t="s">
        <v>148</v>
      </c>
    </row>
    <row r="404" spans="1:6" ht="16">
      <c r="A404" s="23">
        <v>37</v>
      </c>
      <c r="B404" s="23">
        <v>5</v>
      </c>
      <c r="C404" s="23">
        <v>802832</v>
      </c>
      <c r="D404" s="23">
        <v>5.3203387999999997E-2</v>
      </c>
      <c r="E404" s="26" t="s">
        <v>150</v>
      </c>
      <c r="F404" s="23" t="s">
        <v>148</v>
      </c>
    </row>
    <row r="405" spans="1:6" ht="16">
      <c r="A405" s="23">
        <v>37</v>
      </c>
      <c r="B405" s="23">
        <v>6</v>
      </c>
      <c r="C405" s="23">
        <v>554979</v>
      </c>
      <c r="D405" s="23">
        <v>3.6778259000000001E-2</v>
      </c>
      <c r="E405" s="26" t="s">
        <v>150</v>
      </c>
      <c r="F405" s="23" t="s">
        <v>148</v>
      </c>
    </row>
    <row r="406" spans="1:6" ht="16">
      <c r="A406" s="23">
        <v>37</v>
      </c>
      <c r="B406" s="23">
        <v>7</v>
      </c>
      <c r="C406" s="23">
        <v>1288662</v>
      </c>
      <c r="D406" s="23">
        <v>8.5399167999999998E-2</v>
      </c>
      <c r="E406" s="26" t="s">
        <v>150</v>
      </c>
      <c r="F406" s="23" t="s">
        <v>148</v>
      </c>
    </row>
    <row r="407" spans="1:6" ht="16">
      <c r="A407" s="23">
        <v>37</v>
      </c>
      <c r="B407" s="23">
        <v>8</v>
      </c>
      <c r="C407" s="23">
        <v>404032</v>
      </c>
      <c r="D407" s="23">
        <v>2.6775055999999998E-2</v>
      </c>
      <c r="E407" s="26" t="s">
        <v>150</v>
      </c>
      <c r="F407" s="23" t="s">
        <v>148</v>
      </c>
    </row>
    <row r="408" spans="1:6" ht="16">
      <c r="A408" s="23">
        <v>37</v>
      </c>
      <c r="B408" s="23">
        <v>9</v>
      </c>
      <c r="C408" s="23">
        <v>703037</v>
      </c>
      <c r="D408" s="23">
        <v>4.6590009000000002E-2</v>
      </c>
      <c r="E408" s="26" t="s">
        <v>150</v>
      </c>
      <c r="F408" s="23" t="s">
        <v>148</v>
      </c>
    </row>
    <row r="409" spans="1:6" ht="16">
      <c r="A409" s="23">
        <v>37</v>
      </c>
      <c r="B409" s="23">
        <v>10</v>
      </c>
      <c r="C409" s="23">
        <v>1105826</v>
      </c>
      <c r="D409" s="23">
        <v>7.3282691999999997E-2</v>
      </c>
      <c r="E409" s="26" t="s">
        <v>150</v>
      </c>
      <c r="F409" s="23" t="s">
        <v>148</v>
      </c>
    </row>
    <row r="410" spans="1:6" ht="16">
      <c r="A410" s="23">
        <v>38</v>
      </c>
      <c r="B410" s="23" t="s">
        <v>146</v>
      </c>
      <c r="C410" s="23">
        <v>17966188</v>
      </c>
      <c r="D410" s="23">
        <v>1</v>
      </c>
      <c r="E410" s="26" t="s">
        <v>150</v>
      </c>
      <c r="F410" s="23" t="s">
        <v>148</v>
      </c>
    </row>
    <row r="411" spans="1:6" ht="16">
      <c r="A411" s="23">
        <v>38</v>
      </c>
      <c r="B411" s="23">
        <v>1</v>
      </c>
      <c r="C411" s="23">
        <v>191549</v>
      </c>
      <c r="D411" s="23">
        <v>1.0661637999999999E-2</v>
      </c>
      <c r="E411" s="26" t="s">
        <v>150</v>
      </c>
      <c r="F411" s="23" t="s">
        <v>148</v>
      </c>
    </row>
    <row r="412" spans="1:6" ht="16">
      <c r="A412" s="23">
        <v>38</v>
      </c>
      <c r="B412" s="23">
        <v>2</v>
      </c>
      <c r="C412" s="23">
        <v>373672</v>
      </c>
      <c r="D412" s="23">
        <v>2.0798625000000001E-2</v>
      </c>
      <c r="E412" s="26" t="s">
        <v>150</v>
      </c>
      <c r="F412" s="23" t="s">
        <v>148</v>
      </c>
    </row>
    <row r="413" spans="1:6" ht="16">
      <c r="A413" s="23">
        <v>38</v>
      </c>
      <c r="B413" s="23">
        <v>3</v>
      </c>
      <c r="C413" s="23">
        <v>552345</v>
      </c>
      <c r="D413" s="23">
        <v>3.0743583000000001E-2</v>
      </c>
      <c r="E413" s="26" t="s">
        <v>150</v>
      </c>
      <c r="F413" s="23" t="s">
        <v>148</v>
      </c>
    </row>
    <row r="414" spans="1:6" ht="16">
      <c r="A414" s="23">
        <v>38</v>
      </c>
      <c r="B414" s="23">
        <v>4</v>
      </c>
      <c r="C414" s="23">
        <v>648822</v>
      </c>
      <c r="D414" s="23">
        <v>3.6113503999999998E-2</v>
      </c>
      <c r="E414" s="26" t="s">
        <v>150</v>
      </c>
      <c r="F414" s="23" t="s">
        <v>148</v>
      </c>
    </row>
    <row r="415" spans="1:6" ht="16">
      <c r="A415" s="23">
        <v>38</v>
      </c>
      <c r="B415" s="23">
        <v>5</v>
      </c>
      <c r="C415" s="23">
        <v>811504</v>
      </c>
      <c r="D415" s="23">
        <v>4.5168402000000003E-2</v>
      </c>
      <c r="E415" s="26" t="s">
        <v>150</v>
      </c>
      <c r="F415" s="23" t="s">
        <v>148</v>
      </c>
    </row>
    <row r="416" spans="1:6" ht="16">
      <c r="A416" s="23">
        <v>38</v>
      </c>
      <c r="B416" s="23">
        <v>6</v>
      </c>
      <c r="C416" s="23">
        <v>525195</v>
      </c>
      <c r="D416" s="23">
        <v>2.9232411E-2</v>
      </c>
      <c r="E416" s="26" t="s">
        <v>150</v>
      </c>
      <c r="F416" s="23" t="s">
        <v>148</v>
      </c>
    </row>
    <row r="417" spans="1:6" ht="16">
      <c r="A417" s="23">
        <v>38</v>
      </c>
      <c r="B417" s="23">
        <v>7</v>
      </c>
      <c r="C417" s="23">
        <v>951116</v>
      </c>
      <c r="D417" s="23">
        <v>5.2939221000000002E-2</v>
      </c>
      <c r="E417" s="26" t="s">
        <v>150</v>
      </c>
      <c r="F417" s="23" t="s">
        <v>148</v>
      </c>
    </row>
    <row r="418" spans="1:6" ht="16">
      <c r="A418" s="23">
        <v>38</v>
      </c>
      <c r="B418" s="23">
        <v>8</v>
      </c>
      <c r="C418" s="23">
        <v>326370</v>
      </c>
      <c r="D418" s="23">
        <v>1.8165790000000001E-2</v>
      </c>
      <c r="E418" s="26" t="s">
        <v>150</v>
      </c>
      <c r="F418" s="23" t="s">
        <v>148</v>
      </c>
    </row>
    <row r="419" spans="1:6" ht="16">
      <c r="A419" s="23">
        <v>38</v>
      </c>
      <c r="B419" s="23">
        <v>9</v>
      </c>
      <c r="C419" s="23">
        <v>611551</v>
      </c>
      <c r="D419" s="23">
        <v>3.4038996000000002E-2</v>
      </c>
      <c r="E419" s="26" t="s">
        <v>150</v>
      </c>
      <c r="F419" s="23" t="s">
        <v>148</v>
      </c>
    </row>
    <row r="420" spans="1:6" ht="16">
      <c r="A420" s="23">
        <v>38</v>
      </c>
      <c r="B420" s="23">
        <v>10</v>
      </c>
      <c r="C420" s="23">
        <v>1097775</v>
      </c>
      <c r="D420" s="23">
        <v>6.1102277000000003E-2</v>
      </c>
      <c r="E420" s="26" t="s">
        <v>150</v>
      </c>
      <c r="F420" s="23" t="s">
        <v>148</v>
      </c>
    </row>
    <row r="421" spans="1:6" ht="16">
      <c r="A421" s="23">
        <v>39</v>
      </c>
      <c r="B421" s="23" t="s">
        <v>146</v>
      </c>
      <c r="C421" s="23">
        <v>14212627</v>
      </c>
      <c r="D421" s="23">
        <v>1</v>
      </c>
      <c r="E421" s="26" t="s">
        <v>150</v>
      </c>
      <c r="F421" s="23" t="s">
        <v>148</v>
      </c>
    </row>
    <row r="422" spans="1:6" ht="16">
      <c r="A422" s="23">
        <v>39</v>
      </c>
      <c r="B422" s="23">
        <v>1</v>
      </c>
      <c r="C422" s="23">
        <v>172542</v>
      </c>
      <c r="D422" s="23">
        <v>1.2140049999999999E-2</v>
      </c>
      <c r="E422" s="26" t="s">
        <v>150</v>
      </c>
      <c r="F422" s="23" t="s">
        <v>148</v>
      </c>
    </row>
    <row r="423" spans="1:6" ht="16">
      <c r="A423" s="23">
        <v>39</v>
      </c>
      <c r="B423" s="23">
        <v>2</v>
      </c>
      <c r="C423" s="23">
        <v>286164</v>
      </c>
      <c r="D423" s="23">
        <v>2.0134490000000001E-2</v>
      </c>
      <c r="E423" s="26" t="s">
        <v>150</v>
      </c>
      <c r="F423" s="23" t="s">
        <v>148</v>
      </c>
    </row>
    <row r="424" spans="1:6" ht="16">
      <c r="A424" s="23">
        <v>39</v>
      </c>
      <c r="B424" s="23">
        <v>3</v>
      </c>
      <c r="C424" s="23">
        <v>476657</v>
      </c>
      <c r="D424" s="23">
        <v>3.3537572000000002E-2</v>
      </c>
      <c r="E424" s="26" t="s">
        <v>150</v>
      </c>
      <c r="F424" s="23" t="s">
        <v>148</v>
      </c>
    </row>
    <row r="425" spans="1:6" ht="16">
      <c r="A425" s="23">
        <v>39</v>
      </c>
      <c r="B425" s="23">
        <v>4</v>
      </c>
      <c r="C425" s="23">
        <v>668117</v>
      </c>
      <c r="D425" s="23">
        <v>4.7008691999999998E-2</v>
      </c>
      <c r="E425" s="26" t="s">
        <v>150</v>
      </c>
      <c r="F425" s="23" t="s">
        <v>148</v>
      </c>
    </row>
    <row r="426" spans="1:6" ht="16">
      <c r="A426" s="23">
        <v>39</v>
      </c>
      <c r="B426" s="23">
        <v>5</v>
      </c>
      <c r="C426" s="23">
        <v>622133</v>
      </c>
      <c r="D426" s="23">
        <v>4.3773259000000002E-2</v>
      </c>
      <c r="E426" s="26" t="s">
        <v>150</v>
      </c>
      <c r="F426" s="23" t="s">
        <v>148</v>
      </c>
    </row>
    <row r="427" spans="1:6" ht="16">
      <c r="A427" s="23">
        <v>39</v>
      </c>
      <c r="B427" s="23">
        <v>6</v>
      </c>
      <c r="C427" s="23">
        <v>578285</v>
      </c>
      <c r="D427" s="23">
        <v>4.0688114999999997E-2</v>
      </c>
      <c r="E427" s="26" t="s">
        <v>150</v>
      </c>
      <c r="F427" s="23" t="s">
        <v>148</v>
      </c>
    </row>
    <row r="428" spans="1:6" ht="16">
      <c r="A428" s="23">
        <v>39</v>
      </c>
      <c r="B428" s="23">
        <v>7</v>
      </c>
      <c r="C428" s="23">
        <v>1099740</v>
      </c>
      <c r="D428" s="23">
        <v>7.7377672999999994E-2</v>
      </c>
      <c r="E428" s="26" t="s">
        <v>150</v>
      </c>
      <c r="F428" s="23" t="s">
        <v>148</v>
      </c>
    </row>
    <row r="429" spans="1:6" ht="16">
      <c r="A429" s="23">
        <v>39</v>
      </c>
      <c r="B429" s="23">
        <v>8</v>
      </c>
      <c r="C429" s="23">
        <v>329499</v>
      </c>
      <c r="D429" s="23">
        <v>2.3183539999999999E-2</v>
      </c>
      <c r="E429" s="26" t="s">
        <v>150</v>
      </c>
      <c r="F429" s="23" t="s">
        <v>148</v>
      </c>
    </row>
    <row r="430" spans="1:6" ht="16">
      <c r="A430" s="23">
        <v>39</v>
      </c>
      <c r="B430" s="23">
        <v>9</v>
      </c>
      <c r="C430" s="23">
        <v>563559</v>
      </c>
      <c r="D430" s="23">
        <v>3.9651994000000003E-2</v>
      </c>
      <c r="E430" s="26" t="s">
        <v>150</v>
      </c>
      <c r="F430" s="23" t="s">
        <v>148</v>
      </c>
    </row>
    <row r="431" spans="1:6" ht="16">
      <c r="A431" s="23">
        <v>39</v>
      </c>
      <c r="B431" s="23">
        <v>10</v>
      </c>
      <c r="C431" s="23">
        <v>768053</v>
      </c>
      <c r="D431" s="23">
        <v>5.4040185999999997E-2</v>
      </c>
      <c r="E431" s="26" t="s">
        <v>150</v>
      </c>
      <c r="F431" s="23" t="s">
        <v>148</v>
      </c>
    </row>
    <row r="432" spans="1:6" ht="16">
      <c r="A432" s="23">
        <v>40</v>
      </c>
      <c r="B432" s="23" t="s">
        <v>146</v>
      </c>
      <c r="C432" s="23">
        <v>14437754</v>
      </c>
      <c r="D432" s="23">
        <v>1</v>
      </c>
      <c r="E432" s="26" t="s">
        <v>150</v>
      </c>
      <c r="F432" s="23" t="s">
        <v>148</v>
      </c>
    </row>
    <row r="433" spans="1:6" ht="16">
      <c r="A433" s="23">
        <v>40</v>
      </c>
      <c r="B433" s="23">
        <v>1</v>
      </c>
      <c r="C433" s="23">
        <v>137339</v>
      </c>
      <c r="D433" s="23">
        <v>9.5124909999999997E-3</v>
      </c>
      <c r="E433" s="26" t="s">
        <v>150</v>
      </c>
      <c r="F433" s="23" t="s">
        <v>148</v>
      </c>
    </row>
    <row r="434" spans="1:6" ht="16">
      <c r="A434" s="23">
        <v>40</v>
      </c>
      <c r="B434" s="23">
        <v>2</v>
      </c>
      <c r="C434" s="23">
        <v>265481</v>
      </c>
      <c r="D434" s="23">
        <v>1.8387970999999999E-2</v>
      </c>
      <c r="E434" s="26" t="s">
        <v>150</v>
      </c>
      <c r="F434" s="23" t="s">
        <v>148</v>
      </c>
    </row>
    <row r="435" spans="1:6" ht="16">
      <c r="A435" s="23">
        <v>40</v>
      </c>
      <c r="B435" s="23">
        <v>3</v>
      </c>
      <c r="C435" s="23">
        <v>516416</v>
      </c>
      <c r="D435" s="23">
        <v>3.5768444000000003E-2</v>
      </c>
      <c r="E435" s="26" t="s">
        <v>150</v>
      </c>
      <c r="F435" s="23" t="s">
        <v>148</v>
      </c>
    </row>
    <row r="436" spans="1:6" ht="16">
      <c r="A436" s="23">
        <v>40</v>
      </c>
      <c r="B436" s="23">
        <v>4</v>
      </c>
      <c r="C436" s="23">
        <v>665030</v>
      </c>
      <c r="D436" s="23">
        <v>4.6061874000000003E-2</v>
      </c>
      <c r="E436" s="26" t="s">
        <v>150</v>
      </c>
      <c r="F436" s="23" t="s">
        <v>148</v>
      </c>
    </row>
    <row r="437" spans="1:6" ht="16">
      <c r="A437" s="23">
        <v>40</v>
      </c>
      <c r="B437" s="23">
        <v>5</v>
      </c>
      <c r="C437" s="23">
        <v>685167</v>
      </c>
      <c r="D437" s="23">
        <v>4.7456619999999998E-2</v>
      </c>
      <c r="E437" s="26" t="s">
        <v>150</v>
      </c>
      <c r="F437" s="23" t="s">
        <v>148</v>
      </c>
    </row>
    <row r="438" spans="1:6" ht="16">
      <c r="A438" s="23">
        <v>40</v>
      </c>
      <c r="B438" s="23">
        <v>6</v>
      </c>
      <c r="C438" s="23">
        <v>420502</v>
      </c>
      <c r="D438" s="23">
        <v>2.9125167E-2</v>
      </c>
      <c r="E438" s="26" t="s">
        <v>150</v>
      </c>
      <c r="F438" s="23" t="s">
        <v>148</v>
      </c>
    </row>
    <row r="439" spans="1:6" ht="16">
      <c r="A439" s="23">
        <v>40</v>
      </c>
      <c r="B439" s="23">
        <v>7</v>
      </c>
      <c r="C439" s="23">
        <v>803434</v>
      </c>
      <c r="D439" s="23">
        <v>5.5648128999999998E-2</v>
      </c>
      <c r="E439" s="26" t="s">
        <v>150</v>
      </c>
      <c r="F439" s="23" t="s">
        <v>148</v>
      </c>
    </row>
    <row r="440" spans="1:6" ht="16">
      <c r="A440" s="23">
        <v>40</v>
      </c>
      <c r="B440" s="23">
        <v>8</v>
      </c>
      <c r="C440" s="23">
        <v>326209</v>
      </c>
      <c r="D440" s="23">
        <v>2.2594164999999999E-2</v>
      </c>
      <c r="E440" s="26" t="s">
        <v>150</v>
      </c>
      <c r="F440" s="23" t="s">
        <v>148</v>
      </c>
    </row>
    <row r="441" spans="1:6" ht="16">
      <c r="A441" s="23">
        <v>40</v>
      </c>
      <c r="B441" s="23">
        <v>9</v>
      </c>
      <c r="C441" s="23">
        <v>496460</v>
      </c>
      <c r="D441" s="23">
        <v>3.4386235000000001E-2</v>
      </c>
      <c r="E441" s="26" t="s">
        <v>150</v>
      </c>
      <c r="F441" s="23" t="s">
        <v>148</v>
      </c>
    </row>
    <row r="442" spans="1:6" ht="16">
      <c r="A442" s="23">
        <v>40</v>
      </c>
      <c r="B442" s="23">
        <v>10</v>
      </c>
      <c r="C442" s="23">
        <v>993915</v>
      </c>
      <c r="D442" s="23">
        <v>6.8841386000000004E-2</v>
      </c>
      <c r="E442" s="26" t="s">
        <v>150</v>
      </c>
      <c r="F442" s="23" t="s">
        <v>148</v>
      </c>
    </row>
    <row r="443" spans="1:6" ht="16">
      <c r="A443" s="23">
        <v>41</v>
      </c>
      <c r="B443" s="23" t="s">
        <v>146</v>
      </c>
      <c r="C443" s="23">
        <v>13950743</v>
      </c>
      <c r="D443" s="23">
        <v>1</v>
      </c>
      <c r="E443" s="26" t="s">
        <v>150</v>
      </c>
      <c r="F443" s="23" t="s">
        <v>148</v>
      </c>
    </row>
    <row r="444" spans="1:6" ht="16">
      <c r="A444" s="23">
        <v>41</v>
      </c>
      <c r="B444" s="23">
        <v>1</v>
      </c>
      <c r="C444" s="23">
        <v>121344</v>
      </c>
      <c r="D444" s="23">
        <v>8.6980310000000002E-3</v>
      </c>
      <c r="E444" s="26" t="s">
        <v>150</v>
      </c>
      <c r="F444" s="23" t="s">
        <v>148</v>
      </c>
    </row>
    <row r="445" spans="1:6" ht="16">
      <c r="A445" s="23">
        <v>41</v>
      </c>
      <c r="B445" s="23">
        <v>2</v>
      </c>
      <c r="C445" s="23">
        <v>368918</v>
      </c>
      <c r="D445" s="23">
        <v>2.6444326000000001E-2</v>
      </c>
      <c r="E445" s="26" t="s">
        <v>150</v>
      </c>
      <c r="F445" s="23" t="s">
        <v>148</v>
      </c>
    </row>
    <row r="446" spans="1:6" ht="16">
      <c r="A446" s="23">
        <v>41</v>
      </c>
      <c r="B446" s="23">
        <v>3</v>
      </c>
      <c r="C446" s="23">
        <v>523181</v>
      </c>
      <c r="D446" s="23">
        <v>3.7502016999999999E-2</v>
      </c>
      <c r="E446" s="26" t="s">
        <v>150</v>
      </c>
      <c r="F446" s="23" t="s">
        <v>148</v>
      </c>
    </row>
    <row r="447" spans="1:6" ht="16">
      <c r="A447" s="23">
        <v>41</v>
      </c>
      <c r="B447" s="23">
        <v>4</v>
      </c>
      <c r="C447" s="23">
        <v>675506</v>
      </c>
      <c r="D447" s="23">
        <v>4.8420789999999998E-2</v>
      </c>
      <c r="E447" s="26" t="s">
        <v>150</v>
      </c>
      <c r="F447" s="23" t="s">
        <v>148</v>
      </c>
    </row>
    <row r="448" spans="1:6" ht="16">
      <c r="A448" s="23">
        <v>41</v>
      </c>
      <c r="B448" s="23">
        <v>5</v>
      </c>
      <c r="C448" s="23">
        <v>839298</v>
      </c>
      <c r="D448" s="23">
        <v>6.0161526999999999E-2</v>
      </c>
      <c r="E448" s="26" t="s">
        <v>150</v>
      </c>
      <c r="F448" s="23" t="s">
        <v>148</v>
      </c>
    </row>
    <row r="449" spans="1:6" ht="16">
      <c r="A449" s="23">
        <v>41</v>
      </c>
      <c r="B449" s="23">
        <v>6</v>
      </c>
      <c r="C449" s="23">
        <v>525406</v>
      </c>
      <c r="D449" s="23">
        <v>3.7661506999999997E-2</v>
      </c>
      <c r="E449" s="26" t="s">
        <v>150</v>
      </c>
      <c r="F449" s="23" t="s">
        <v>148</v>
      </c>
    </row>
    <row r="450" spans="1:6" ht="16">
      <c r="A450" s="23">
        <v>41</v>
      </c>
      <c r="B450" s="23">
        <v>7</v>
      </c>
      <c r="C450" s="23">
        <v>1120475</v>
      </c>
      <c r="D450" s="23">
        <v>8.0316510999999993E-2</v>
      </c>
      <c r="E450" s="26" t="s">
        <v>150</v>
      </c>
      <c r="F450" s="23" t="s">
        <v>148</v>
      </c>
    </row>
    <row r="451" spans="1:6" ht="16">
      <c r="A451" s="23">
        <v>41</v>
      </c>
      <c r="B451" s="23">
        <v>8</v>
      </c>
      <c r="C451" s="23">
        <v>434359</v>
      </c>
      <c r="D451" s="23">
        <v>3.1135188000000001E-2</v>
      </c>
      <c r="E451" s="26" t="s">
        <v>150</v>
      </c>
      <c r="F451" s="23" t="s">
        <v>148</v>
      </c>
    </row>
    <row r="452" spans="1:6" ht="16">
      <c r="A452" s="23">
        <v>41</v>
      </c>
      <c r="B452" s="23">
        <v>9</v>
      </c>
      <c r="C452" s="23">
        <v>622982</v>
      </c>
      <c r="D452" s="23">
        <v>4.4655829000000001E-2</v>
      </c>
      <c r="E452" s="26" t="s">
        <v>150</v>
      </c>
      <c r="F452" s="23" t="s">
        <v>148</v>
      </c>
    </row>
    <row r="453" spans="1:6" ht="16">
      <c r="A453" s="23">
        <v>41</v>
      </c>
      <c r="B453" s="23">
        <v>10</v>
      </c>
      <c r="C453" s="23">
        <v>1077915</v>
      </c>
      <c r="D453" s="23">
        <v>7.7265776999999994E-2</v>
      </c>
      <c r="E453" s="26" t="s">
        <v>150</v>
      </c>
      <c r="F453" s="23" t="s">
        <v>148</v>
      </c>
    </row>
    <row r="454" spans="1:6" ht="16">
      <c r="A454" s="23">
        <v>42</v>
      </c>
      <c r="B454" s="23" t="s">
        <v>146</v>
      </c>
      <c r="C454" s="23">
        <v>17615339</v>
      </c>
      <c r="D454" s="23">
        <v>1</v>
      </c>
      <c r="E454" s="26" t="s">
        <v>150</v>
      </c>
      <c r="F454" s="23" t="s">
        <v>148</v>
      </c>
    </row>
    <row r="455" spans="1:6" ht="16">
      <c r="A455" s="23">
        <v>42</v>
      </c>
      <c r="B455" s="23">
        <v>1</v>
      </c>
      <c r="C455" s="23">
        <v>147646</v>
      </c>
      <c r="D455" s="23">
        <v>8.3816719999999997E-3</v>
      </c>
      <c r="E455" s="26" t="s">
        <v>150</v>
      </c>
      <c r="F455" s="23" t="s">
        <v>148</v>
      </c>
    </row>
    <row r="456" spans="1:6" ht="16">
      <c r="A456" s="23">
        <v>42</v>
      </c>
      <c r="B456" s="23">
        <v>2</v>
      </c>
      <c r="C456" s="23">
        <v>255960</v>
      </c>
      <c r="D456" s="23">
        <v>1.4530517999999999E-2</v>
      </c>
      <c r="E456" s="26" t="s">
        <v>150</v>
      </c>
      <c r="F456" s="23" t="s">
        <v>148</v>
      </c>
    </row>
    <row r="457" spans="1:6" ht="16">
      <c r="A457" s="23">
        <v>42</v>
      </c>
      <c r="B457" s="23">
        <v>3</v>
      </c>
      <c r="C457" s="23">
        <v>397275</v>
      </c>
      <c r="D457" s="23">
        <v>2.2552788000000001E-2</v>
      </c>
      <c r="E457" s="26" t="s">
        <v>150</v>
      </c>
      <c r="F457" s="23" t="s">
        <v>148</v>
      </c>
    </row>
    <row r="458" spans="1:6" ht="16">
      <c r="A458" s="23">
        <v>42</v>
      </c>
      <c r="B458" s="23">
        <v>4</v>
      </c>
      <c r="C458" s="23">
        <v>593220</v>
      </c>
      <c r="D458" s="23">
        <v>3.3676332000000003E-2</v>
      </c>
      <c r="E458" s="26" t="s">
        <v>150</v>
      </c>
      <c r="F458" s="23" t="s">
        <v>148</v>
      </c>
    </row>
    <row r="459" spans="1:6" ht="16">
      <c r="A459" s="23">
        <v>42</v>
      </c>
      <c r="B459" s="23">
        <v>5</v>
      </c>
      <c r="C459" s="23">
        <v>692517</v>
      </c>
      <c r="D459" s="23">
        <v>3.9313293999999999E-2</v>
      </c>
      <c r="E459" s="26" t="s">
        <v>150</v>
      </c>
      <c r="F459" s="23" t="s">
        <v>148</v>
      </c>
    </row>
    <row r="460" spans="1:6" ht="16">
      <c r="A460" s="23">
        <v>42</v>
      </c>
      <c r="B460" s="23">
        <v>6</v>
      </c>
      <c r="C460" s="23">
        <v>421358</v>
      </c>
      <c r="D460" s="23">
        <v>2.3919948E-2</v>
      </c>
      <c r="E460" s="26" t="s">
        <v>150</v>
      </c>
      <c r="F460" s="23" t="s">
        <v>148</v>
      </c>
    </row>
    <row r="461" spans="1:6" ht="16">
      <c r="A461" s="23">
        <v>42</v>
      </c>
      <c r="B461" s="23">
        <v>7</v>
      </c>
      <c r="C461" s="23">
        <v>1149753</v>
      </c>
      <c r="D461" s="23">
        <v>6.526999E-2</v>
      </c>
      <c r="E461" s="26" t="s">
        <v>150</v>
      </c>
      <c r="F461" s="23" t="s">
        <v>148</v>
      </c>
    </row>
    <row r="462" spans="1:6" ht="16">
      <c r="A462" s="23">
        <v>42</v>
      </c>
      <c r="B462" s="23">
        <v>8</v>
      </c>
      <c r="C462" s="23">
        <v>316409</v>
      </c>
      <c r="D462" s="23">
        <v>1.7962129E-2</v>
      </c>
      <c r="E462" s="26" t="s">
        <v>150</v>
      </c>
      <c r="F462" s="23" t="s">
        <v>148</v>
      </c>
    </row>
    <row r="463" spans="1:6" ht="16">
      <c r="A463" s="23">
        <v>42</v>
      </c>
      <c r="B463" s="23">
        <v>9</v>
      </c>
      <c r="C463" s="23">
        <v>568254</v>
      </c>
      <c r="D463" s="23">
        <v>3.2259044000000001E-2</v>
      </c>
      <c r="E463" s="26" t="s">
        <v>150</v>
      </c>
      <c r="F463" s="23" t="s">
        <v>148</v>
      </c>
    </row>
    <row r="464" spans="1:6" ht="16">
      <c r="A464" s="23">
        <v>42</v>
      </c>
      <c r="B464" s="23">
        <v>10</v>
      </c>
      <c r="C464" s="23">
        <v>944019</v>
      </c>
      <c r="D464" s="23">
        <v>5.3590736999999999E-2</v>
      </c>
      <c r="E464" s="26" t="s">
        <v>150</v>
      </c>
      <c r="F464" s="23" t="s">
        <v>148</v>
      </c>
    </row>
    <row r="465" spans="1:6" ht="16">
      <c r="A465" s="23">
        <v>43</v>
      </c>
      <c r="B465" s="23" t="s">
        <v>146</v>
      </c>
      <c r="C465" s="23">
        <v>14151043</v>
      </c>
      <c r="D465" s="23">
        <v>1</v>
      </c>
      <c r="E465" s="26" t="s">
        <v>150</v>
      </c>
      <c r="F465" s="23" t="s">
        <v>148</v>
      </c>
    </row>
    <row r="466" spans="1:6" ht="16">
      <c r="A466" s="23">
        <v>43</v>
      </c>
      <c r="B466" s="23">
        <v>1</v>
      </c>
      <c r="C466" s="23">
        <v>115203</v>
      </c>
      <c r="D466" s="23">
        <v>8.1409550000000001E-3</v>
      </c>
      <c r="E466" s="26" t="s">
        <v>150</v>
      </c>
      <c r="F466" s="23" t="s">
        <v>148</v>
      </c>
    </row>
    <row r="467" spans="1:6" ht="16">
      <c r="A467" s="23">
        <v>43</v>
      </c>
      <c r="B467" s="23">
        <v>2</v>
      </c>
      <c r="C467" s="23">
        <v>404325</v>
      </c>
      <c r="D467" s="23">
        <v>2.8572099E-2</v>
      </c>
      <c r="E467" s="26" t="s">
        <v>150</v>
      </c>
      <c r="F467" s="23" t="s">
        <v>148</v>
      </c>
    </row>
    <row r="468" spans="1:6" ht="16">
      <c r="A468" s="23">
        <v>43</v>
      </c>
      <c r="B468" s="23">
        <v>3</v>
      </c>
      <c r="C468" s="23">
        <v>473018</v>
      </c>
      <c r="D468" s="23">
        <v>3.3426369999999997E-2</v>
      </c>
      <c r="E468" s="26" t="s">
        <v>150</v>
      </c>
      <c r="F468" s="23" t="s">
        <v>148</v>
      </c>
    </row>
    <row r="469" spans="1:6" ht="16">
      <c r="A469" s="23">
        <v>43</v>
      </c>
      <c r="B469" s="23">
        <v>4</v>
      </c>
      <c r="C469" s="23">
        <v>676207</v>
      </c>
      <c r="D469" s="23">
        <v>4.7784958000000002E-2</v>
      </c>
      <c r="E469" s="26" t="s">
        <v>150</v>
      </c>
      <c r="F469" s="23" t="s">
        <v>148</v>
      </c>
    </row>
    <row r="470" spans="1:6" ht="16">
      <c r="A470" s="23">
        <v>43</v>
      </c>
      <c r="B470" s="23">
        <v>5</v>
      </c>
      <c r="C470" s="23">
        <v>754913</v>
      </c>
      <c r="D470" s="23">
        <v>5.3346810000000001E-2</v>
      </c>
      <c r="E470" s="26" t="s">
        <v>150</v>
      </c>
      <c r="F470" s="23" t="s">
        <v>148</v>
      </c>
    </row>
    <row r="471" spans="1:6" ht="16">
      <c r="A471" s="23">
        <v>43</v>
      </c>
      <c r="B471" s="23">
        <v>6</v>
      </c>
      <c r="C471" s="23">
        <v>550422</v>
      </c>
      <c r="D471" s="23">
        <v>3.8896213999999998E-2</v>
      </c>
      <c r="E471" s="26" t="s">
        <v>150</v>
      </c>
      <c r="F471" s="23" t="s">
        <v>148</v>
      </c>
    </row>
    <row r="472" spans="1:6" ht="16">
      <c r="A472" s="23">
        <v>43</v>
      </c>
      <c r="B472" s="23">
        <v>7</v>
      </c>
      <c r="C472" s="23">
        <v>1235876</v>
      </c>
      <c r="D472" s="23">
        <v>8.7334623E-2</v>
      </c>
      <c r="E472" s="26" t="s">
        <v>150</v>
      </c>
      <c r="F472" s="23" t="s">
        <v>148</v>
      </c>
    </row>
    <row r="473" spans="1:6" ht="16">
      <c r="A473" s="23">
        <v>43</v>
      </c>
      <c r="B473" s="23">
        <v>8</v>
      </c>
      <c r="C473" s="23">
        <v>556123</v>
      </c>
      <c r="D473" s="23">
        <v>3.9299081999999999E-2</v>
      </c>
      <c r="E473" s="26" t="s">
        <v>150</v>
      </c>
      <c r="F473" s="23" t="s">
        <v>148</v>
      </c>
    </row>
    <row r="474" spans="1:6" ht="16">
      <c r="A474" s="23">
        <v>43</v>
      </c>
      <c r="B474" s="23">
        <v>9</v>
      </c>
      <c r="C474" s="23">
        <v>609702</v>
      </c>
      <c r="D474" s="23">
        <v>4.3085304999999997E-2</v>
      </c>
      <c r="E474" s="26" t="s">
        <v>150</v>
      </c>
      <c r="F474" s="23" t="s">
        <v>148</v>
      </c>
    </row>
    <row r="475" spans="1:6" ht="16">
      <c r="A475" s="23">
        <v>43</v>
      </c>
      <c r="B475" s="23">
        <v>10</v>
      </c>
      <c r="C475" s="23">
        <v>1311164</v>
      </c>
      <c r="D475" s="23">
        <v>9.2654937000000007E-2</v>
      </c>
      <c r="E475" s="26" t="s">
        <v>150</v>
      </c>
      <c r="F475" s="23" t="s">
        <v>148</v>
      </c>
    </row>
    <row r="476" spans="1:6" ht="16">
      <c r="A476" s="23">
        <v>44</v>
      </c>
      <c r="B476" s="23" t="s">
        <v>146</v>
      </c>
      <c r="C476" s="23">
        <v>14931968</v>
      </c>
      <c r="D476" s="23">
        <v>1</v>
      </c>
      <c r="E476" s="26" t="s">
        <v>150</v>
      </c>
      <c r="F476" s="23" t="s">
        <v>148</v>
      </c>
    </row>
    <row r="477" spans="1:6" ht="16">
      <c r="A477" s="23">
        <v>44</v>
      </c>
      <c r="B477" s="23">
        <v>1</v>
      </c>
      <c r="C477" s="23">
        <v>141184</v>
      </c>
      <c r="D477" s="23">
        <v>9.4551500000000007E-3</v>
      </c>
      <c r="E477" s="26" t="s">
        <v>150</v>
      </c>
      <c r="F477" s="23" t="s">
        <v>148</v>
      </c>
    </row>
    <row r="478" spans="1:6" ht="16">
      <c r="A478" s="23">
        <v>44</v>
      </c>
      <c r="B478" s="23">
        <v>2</v>
      </c>
      <c r="C478" s="23">
        <v>430561</v>
      </c>
      <c r="D478" s="23">
        <v>2.8834846000000001E-2</v>
      </c>
      <c r="E478" s="26" t="s">
        <v>150</v>
      </c>
      <c r="F478" s="23" t="s">
        <v>148</v>
      </c>
    </row>
    <row r="479" spans="1:6" ht="16">
      <c r="A479" s="23">
        <v>44</v>
      </c>
      <c r="B479" s="23">
        <v>3</v>
      </c>
      <c r="C479" s="23">
        <v>515582</v>
      </c>
      <c r="D479" s="23">
        <v>3.4528736999999997E-2</v>
      </c>
      <c r="E479" s="26" t="s">
        <v>150</v>
      </c>
      <c r="F479" s="23" t="s">
        <v>148</v>
      </c>
    </row>
    <row r="480" spans="1:6" ht="16">
      <c r="A480" s="23">
        <v>44</v>
      </c>
      <c r="B480" s="23">
        <v>4</v>
      </c>
      <c r="C480" s="23">
        <v>736895</v>
      </c>
      <c r="D480" s="23">
        <v>4.9350158999999998E-2</v>
      </c>
      <c r="E480" s="26" t="s">
        <v>150</v>
      </c>
      <c r="F480" s="23" t="s">
        <v>148</v>
      </c>
    </row>
    <row r="481" spans="1:6" ht="16">
      <c r="A481" s="23">
        <v>44</v>
      </c>
      <c r="B481" s="23">
        <v>5</v>
      </c>
      <c r="C481" s="23">
        <v>748125</v>
      </c>
      <c r="D481" s="23">
        <v>5.0102237000000001E-2</v>
      </c>
      <c r="E481" s="26" t="s">
        <v>150</v>
      </c>
      <c r="F481" s="23" t="s">
        <v>148</v>
      </c>
    </row>
    <row r="482" spans="1:6" ht="16">
      <c r="A482" s="23">
        <v>44</v>
      </c>
      <c r="B482" s="23">
        <v>6</v>
      </c>
      <c r="C482" s="23">
        <v>549951</v>
      </c>
      <c r="D482" s="23">
        <v>3.6830442999999997E-2</v>
      </c>
      <c r="E482" s="26" t="s">
        <v>150</v>
      </c>
      <c r="F482" s="23" t="s">
        <v>148</v>
      </c>
    </row>
    <row r="483" spans="1:6" ht="16">
      <c r="A483" s="23">
        <v>44</v>
      </c>
      <c r="B483" s="23">
        <v>7</v>
      </c>
      <c r="C483" s="23">
        <v>1118038</v>
      </c>
      <c r="D483" s="23">
        <v>7.4875462000000004E-2</v>
      </c>
      <c r="E483" s="26" t="s">
        <v>150</v>
      </c>
      <c r="F483" s="23" t="s">
        <v>148</v>
      </c>
    </row>
    <row r="484" spans="1:6" ht="16">
      <c r="A484" s="23">
        <v>44</v>
      </c>
      <c r="B484" s="23">
        <v>8</v>
      </c>
      <c r="C484" s="23">
        <v>366498</v>
      </c>
      <c r="D484" s="23">
        <v>2.4544521E-2</v>
      </c>
      <c r="E484" s="26" t="s">
        <v>150</v>
      </c>
      <c r="F484" s="23" t="s">
        <v>148</v>
      </c>
    </row>
    <row r="485" spans="1:6" ht="16">
      <c r="A485" s="23">
        <v>44</v>
      </c>
      <c r="B485" s="23">
        <v>9</v>
      </c>
      <c r="C485" s="23">
        <v>635415</v>
      </c>
      <c r="D485" s="23">
        <v>4.2554002E-2</v>
      </c>
      <c r="E485" s="26" t="s">
        <v>150</v>
      </c>
      <c r="F485" s="23" t="s">
        <v>148</v>
      </c>
    </row>
    <row r="486" spans="1:6" ht="16">
      <c r="A486" s="23">
        <v>44</v>
      </c>
      <c r="B486" s="23">
        <v>10</v>
      </c>
      <c r="C486" s="23">
        <v>923923</v>
      </c>
      <c r="D486" s="23">
        <v>6.1875500999999999E-2</v>
      </c>
      <c r="E486" s="26" t="s">
        <v>150</v>
      </c>
      <c r="F486" s="23" t="s">
        <v>148</v>
      </c>
    </row>
    <row r="487" spans="1:6" ht="16">
      <c r="A487" s="23">
        <v>45</v>
      </c>
      <c r="B487" s="23" t="s">
        <v>146</v>
      </c>
      <c r="C487" s="23">
        <v>16234872</v>
      </c>
      <c r="D487" s="23">
        <v>1</v>
      </c>
      <c r="E487" s="26" t="s">
        <v>150</v>
      </c>
      <c r="F487" s="23" t="s">
        <v>148</v>
      </c>
    </row>
    <row r="488" spans="1:6" ht="16">
      <c r="A488" s="23">
        <v>45</v>
      </c>
      <c r="B488" s="23">
        <v>1</v>
      </c>
      <c r="C488" s="23">
        <v>138262</v>
      </c>
      <c r="D488" s="23">
        <v>8.5163589999999994E-3</v>
      </c>
      <c r="E488" s="26" t="s">
        <v>150</v>
      </c>
      <c r="F488" s="23" t="s">
        <v>148</v>
      </c>
    </row>
    <row r="489" spans="1:6" ht="16">
      <c r="A489" s="23">
        <v>45</v>
      </c>
      <c r="B489" s="23">
        <v>2</v>
      </c>
      <c r="C489" s="23">
        <v>412830</v>
      </c>
      <c r="D489" s="23">
        <v>2.5428596000000001E-2</v>
      </c>
      <c r="E489" s="26" t="s">
        <v>150</v>
      </c>
      <c r="F489" s="23" t="s">
        <v>148</v>
      </c>
    </row>
    <row r="490" spans="1:6" ht="16">
      <c r="A490" s="23">
        <v>45</v>
      </c>
      <c r="B490" s="23">
        <v>3</v>
      </c>
      <c r="C490" s="23">
        <v>528019</v>
      </c>
      <c r="D490" s="23">
        <v>3.2523755000000001E-2</v>
      </c>
      <c r="E490" s="26" t="s">
        <v>150</v>
      </c>
      <c r="F490" s="23" t="s">
        <v>148</v>
      </c>
    </row>
    <row r="491" spans="1:6" ht="16">
      <c r="A491" s="23">
        <v>45</v>
      </c>
      <c r="B491" s="23">
        <v>4</v>
      </c>
      <c r="C491" s="23">
        <v>751046</v>
      </c>
      <c r="D491" s="23">
        <v>4.6261283E-2</v>
      </c>
      <c r="E491" s="26" t="s">
        <v>150</v>
      </c>
      <c r="F491" s="23" t="s">
        <v>148</v>
      </c>
    </row>
    <row r="492" spans="1:6" ht="16">
      <c r="A492" s="23">
        <v>45</v>
      </c>
      <c r="B492" s="23">
        <v>5</v>
      </c>
      <c r="C492" s="23">
        <v>727012</v>
      </c>
      <c r="D492" s="23">
        <v>4.4780888999999997E-2</v>
      </c>
      <c r="E492" s="26" t="s">
        <v>150</v>
      </c>
      <c r="F492" s="23" t="s">
        <v>148</v>
      </c>
    </row>
    <row r="493" spans="1:6" ht="16">
      <c r="A493" s="23">
        <v>45</v>
      </c>
      <c r="B493" s="23">
        <v>6</v>
      </c>
      <c r="C493" s="23">
        <v>655362</v>
      </c>
      <c r="D493" s="23">
        <v>4.0367550000000002E-2</v>
      </c>
      <c r="E493" s="26" t="s">
        <v>150</v>
      </c>
      <c r="F493" s="23" t="s">
        <v>148</v>
      </c>
    </row>
    <row r="494" spans="1:6" ht="16">
      <c r="A494" s="23">
        <v>45</v>
      </c>
      <c r="B494" s="23">
        <v>7</v>
      </c>
      <c r="C494" s="23">
        <v>1290022</v>
      </c>
      <c r="D494" s="23">
        <v>7.9459943000000005E-2</v>
      </c>
      <c r="E494" s="26" t="s">
        <v>150</v>
      </c>
      <c r="F494" s="23" t="s">
        <v>148</v>
      </c>
    </row>
    <row r="495" spans="1:6" ht="16">
      <c r="A495" s="23">
        <v>45</v>
      </c>
      <c r="B495" s="23">
        <v>8</v>
      </c>
      <c r="C495" s="23">
        <v>493728</v>
      </c>
      <c r="D495" s="23">
        <v>3.0411573000000001E-2</v>
      </c>
      <c r="E495" s="26" t="s">
        <v>150</v>
      </c>
      <c r="F495" s="23" t="s">
        <v>148</v>
      </c>
    </row>
    <row r="496" spans="1:6" ht="16">
      <c r="A496" s="23">
        <v>45</v>
      </c>
      <c r="B496" s="23">
        <v>9</v>
      </c>
      <c r="C496" s="23">
        <v>814567</v>
      </c>
      <c r="D496" s="23">
        <v>5.0173910000000002E-2</v>
      </c>
      <c r="E496" s="26" t="s">
        <v>150</v>
      </c>
      <c r="F496" s="23" t="s">
        <v>148</v>
      </c>
    </row>
    <row r="497" spans="1:6" ht="16">
      <c r="A497" s="23">
        <v>45</v>
      </c>
      <c r="B497" s="23">
        <v>10</v>
      </c>
      <c r="C497" s="23">
        <v>1107421</v>
      </c>
      <c r="D497" s="23">
        <v>6.8212487000000002E-2</v>
      </c>
      <c r="E497" s="26" t="s">
        <v>150</v>
      </c>
      <c r="F497" s="23" t="s">
        <v>148</v>
      </c>
    </row>
    <row r="498" spans="1:6" ht="16">
      <c r="A498" s="23">
        <v>46</v>
      </c>
      <c r="B498" s="23" t="s">
        <v>146</v>
      </c>
      <c r="C498" s="23">
        <v>15488940</v>
      </c>
      <c r="D498" s="23">
        <v>1</v>
      </c>
      <c r="E498" s="26" t="s">
        <v>150</v>
      </c>
      <c r="F498" s="23" t="s">
        <v>148</v>
      </c>
    </row>
    <row r="499" spans="1:6" ht="16">
      <c r="A499" s="23">
        <v>46</v>
      </c>
      <c r="B499" s="23">
        <v>1</v>
      </c>
      <c r="C499" s="23">
        <v>185298</v>
      </c>
      <c r="D499" s="23">
        <v>1.1963246E-2</v>
      </c>
      <c r="E499" s="26" t="s">
        <v>150</v>
      </c>
      <c r="F499" s="23" t="s">
        <v>148</v>
      </c>
    </row>
    <row r="500" spans="1:6" ht="16">
      <c r="A500" s="23">
        <v>46</v>
      </c>
      <c r="B500" s="23">
        <v>2</v>
      </c>
      <c r="C500" s="23">
        <v>458493</v>
      </c>
      <c r="D500" s="23">
        <v>2.9601315999999999E-2</v>
      </c>
      <c r="E500" s="26" t="s">
        <v>150</v>
      </c>
      <c r="F500" s="23" t="s">
        <v>148</v>
      </c>
    </row>
    <row r="501" spans="1:6" ht="16">
      <c r="A501" s="23">
        <v>46</v>
      </c>
      <c r="B501" s="23">
        <v>3</v>
      </c>
      <c r="C501" s="23">
        <v>526919</v>
      </c>
      <c r="D501" s="23">
        <v>3.4019048000000003E-2</v>
      </c>
      <c r="E501" s="26" t="s">
        <v>150</v>
      </c>
      <c r="F501" s="23" t="s">
        <v>148</v>
      </c>
    </row>
    <row r="502" spans="1:6" ht="16">
      <c r="A502" s="23">
        <v>46</v>
      </c>
      <c r="B502" s="23">
        <v>4</v>
      </c>
      <c r="C502" s="23">
        <v>670391</v>
      </c>
      <c r="D502" s="23">
        <v>4.3281915999999997E-2</v>
      </c>
      <c r="E502" s="26" t="s">
        <v>150</v>
      </c>
      <c r="F502" s="23" t="s">
        <v>148</v>
      </c>
    </row>
    <row r="503" spans="1:6" ht="16">
      <c r="A503" s="23">
        <v>46</v>
      </c>
      <c r="B503" s="23">
        <v>5</v>
      </c>
      <c r="C503" s="23">
        <v>674788</v>
      </c>
      <c r="D503" s="23">
        <v>4.3565795999999997E-2</v>
      </c>
      <c r="E503" s="26" t="s">
        <v>150</v>
      </c>
      <c r="F503" s="23" t="s">
        <v>148</v>
      </c>
    </row>
    <row r="504" spans="1:6" ht="16">
      <c r="A504" s="23">
        <v>46</v>
      </c>
      <c r="B504" s="23">
        <v>6</v>
      </c>
      <c r="C504" s="23">
        <v>479093</v>
      </c>
      <c r="D504" s="23">
        <v>3.0931297E-2</v>
      </c>
      <c r="E504" s="26" t="s">
        <v>150</v>
      </c>
      <c r="F504" s="23" t="s">
        <v>148</v>
      </c>
    </row>
    <row r="505" spans="1:6" ht="16">
      <c r="A505" s="23">
        <v>46</v>
      </c>
      <c r="B505" s="23">
        <v>7</v>
      </c>
      <c r="C505" s="23">
        <v>1189750</v>
      </c>
      <c r="D505" s="23">
        <v>7.6812874000000003E-2</v>
      </c>
      <c r="E505" s="26" t="s">
        <v>150</v>
      </c>
      <c r="F505" s="23" t="s">
        <v>148</v>
      </c>
    </row>
    <row r="506" spans="1:6" ht="16">
      <c r="A506" s="23">
        <v>46</v>
      </c>
      <c r="B506" s="23">
        <v>8</v>
      </c>
      <c r="C506" s="23">
        <v>412174</v>
      </c>
      <c r="D506" s="23">
        <v>2.6610859000000001E-2</v>
      </c>
      <c r="E506" s="26" t="s">
        <v>150</v>
      </c>
      <c r="F506" s="23" t="s">
        <v>148</v>
      </c>
    </row>
    <row r="507" spans="1:6" ht="16">
      <c r="A507" s="23">
        <v>46</v>
      </c>
      <c r="B507" s="23">
        <v>9</v>
      </c>
      <c r="C507" s="23">
        <v>597358</v>
      </c>
      <c r="D507" s="23">
        <v>3.8566744999999999E-2</v>
      </c>
      <c r="E507" s="26" t="s">
        <v>150</v>
      </c>
      <c r="F507" s="23" t="s">
        <v>148</v>
      </c>
    </row>
    <row r="508" spans="1:6" ht="16">
      <c r="A508" s="23">
        <v>46</v>
      </c>
      <c r="B508" s="23">
        <v>10</v>
      </c>
      <c r="C508" s="23">
        <v>1009556</v>
      </c>
      <c r="D508" s="23">
        <v>6.5179154000000003E-2</v>
      </c>
      <c r="E508" s="26" t="s">
        <v>150</v>
      </c>
      <c r="F508" s="23" t="s">
        <v>148</v>
      </c>
    </row>
    <row r="509" spans="1:6" ht="16">
      <c r="A509" s="23">
        <v>47</v>
      </c>
      <c r="B509" s="23" t="s">
        <v>146</v>
      </c>
      <c r="C509" s="23">
        <v>17353571</v>
      </c>
      <c r="D509" s="23">
        <v>1</v>
      </c>
      <c r="E509" s="26" t="s">
        <v>150</v>
      </c>
      <c r="F509" s="23" t="s">
        <v>148</v>
      </c>
    </row>
    <row r="510" spans="1:6" ht="16">
      <c r="A510" s="23">
        <v>47</v>
      </c>
      <c r="B510" s="23">
        <v>1</v>
      </c>
      <c r="C510" s="23">
        <v>142007</v>
      </c>
      <c r="D510" s="23">
        <v>8.1831569999999999E-3</v>
      </c>
      <c r="E510" s="26" t="s">
        <v>150</v>
      </c>
      <c r="F510" s="23" t="s">
        <v>148</v>
      </c>
    </row>
    <row r="511" spans="1:6" ht="16">
      <c r="A511" s="23">
        <v>47</v>
      </c>
      <c r="B511" s="23">
        <v>2</v>
      </c>
      <c r="C511" s="23">
        <v>444778</v>
      </c>
      <c r="D511" s="23">
        <v>2.5630343999999999E-2</v>
      </c>
      <c r="E511" s="26" t="s">
        <v>150</v>
      </c>
      <c r="F511" s="23" t="s">
        <v>148</v>
      </c>
    </row>
    <row r="512" spans="1:6" ht="16">
      <c r="A512" s="23">
        <v>47</v>
      </c>
      <c r="B512" s="23">
        <v>3</v>
      </c>
      <c r="C512" s="23">
        <v>503847</v>
      </c>
      <c r="D512" s="23">
        <v>2.9034197000000001E-2</v>
      </c>
      <c r="E512" s="26" t="s">
        <v>150</v>
      </c>
      <c r="F512" s="23" t="s">
        <v>148</v>
      </c>
    </row>
    <row r="513" spans="1:6" ht="16">
      <c r="A513" s="23">
        <v>47</v>
      </c>
      <c r="B513" s="23">
        <v>4</v>
      </c>
      <c r="C513" s="23">
        <v>806351</v>
      </c>
      <c r="D513" s="23">
        <v>4.6465998000000001E-2</v>
      </c>
      <c r="E513" s="26" t="s">
        <v>150</v>
      </c>
      <c r="F513" s="23" t="s">
        <v>148</v>
      </c>
    </row>
    <row r="514" spans="1:6" ht="16">
      <c r="A514" s="23">
        <v>47</v>
      </c>
      <c r="B514" s="23">
        <v>5</v>
      </c>
      <c r="C514" s="23">
        <v>897120</v>
      </c>
      <c r="D514" s="23">
        <v>5.1696564E-2</v>
      </c>
      <c r="E514" s="26" t="s">
        <v>150</v>
      </c>
      <c r="F514" s="23" t="s">
        <v>148</v>
      </c>
    </row>
    <row r="515" spans="1:6" ht="16">
      <c r="A515" s="23">
        <v>47</v>
      </c>
      <c r="B515" s="23">
        <v>6</v>
      </c>
      <c r="C515" s="23">
        <v>677571</v>
      </c>
      <c r="D515" s="23">
        <v>3.9045046999999999E-2</v>
      </c>
      <c r="E515" s="26" t="s">
        <v>150</v>
      </c>
      <c r="F515" s="23" t="s">
        <v>148</v>
      </c>
    </row>
    <row r="516" spans="1:6" ht="16">
      <c r="A516" s="23">
        <v>47</v>
      </c>
      <c r="B516" s="23">
        <v>7</v>
      </c>
      <c r="C516" s="23">
        <v>1235993</v>
      </c>
      <c r="D516" s="23">
        <v>7.1224129999999997E-2</v>
      </c>
      <c r="E516" s="26" t="s">
        <v>150</v>
      </c>
      <c r="F516" s="23" t="s">
        <v>148</v>
      </c>
    </row>
    <row r="517" spans="1:6" ht="16">
      <c r="A517" s="23">
        <v>47</v>
      </c>
      <c r="B517" s="23">
        <v>8</v>
      </c>
      <c r="C517" s="23">
        <v>428020</v>
      </c>
      <c r="D517" s="23">
        <v>2.4664663999999999E-2</v>
      </c>
      <c r="E517" s="26" t="s">
        <v>150</v>
      </c>
      <c r="F517" s="23" t="s">
        <v>148</v>
      </c>
    </row>
    <row r="518" spans="1:6" ht="16">
      <c r="A518" s="23">
        <v>47</v>
      </c>
      <c r="B518" s="23">
        <v>9</v>
      </c>
      <c r="C518" s="23">
        <v>781449</v>
      </c>
      <c r="D518" s="23">
        <v>4.5031019999999998E-2</v>
      </c>
      <c r="E518" s="26" t="s">
        <v>150</v>
      </c>
      <c r="F518" s="23" t="s">
        <v>148</v>
      </c>
    </row>
    <row r="519" spans="1:6" ht="16">
      <c r="A519" s="23">
        <v>47</v>
      </c>
      <c r="B519" s="23">
        <v>10</v>
      </c>
      <c r="C519" s="23">
        <v>1155956</v>
      </c>
      <c r="D519" s="23">
        <v>6.6611996000000007E-2</v>
      </c>
      <c r="E519" s="26" t="s">
        <v>150</v>
      </c>
      <c r="F519" s="23" t="s">
        <v>148</v>
      </c>
    </row>
    <row r="520" spans="1:6" ht="16">
      <c r="A520" s="23">
        <v>48</v>
      </c>
      <c r="B520" s="23" t="s">
        <v>146</v>
      </c>
      <c r="C520" s="23">
        <v>15988547</v>
      </c>
      <c r="D520" s="23">
        <v>1</v>
      </c>
      <c r="E520" s="26" t="s">
        <v>150</v>
      </c>
      <c r="F520" s="23" t="s">
        <v>148</v>
      </c>
    </row>
    <row r="521" spans="1:6" ht="16">
      <c r="A521" s="23">
        <v>48</v>
      </c>
      <c r="B521" s="23">
        <v>1</v>
      </c>
      <c r="C521" s="23">
        <v>130392</v>
      </c>
      <c r="D521" s="23">
        <v>8.1553379999999998E-3</v>
      </c>
      <c r="E521" s="26" t="s">
        <v>150</v>
      </c>
      <c r="F521" s="23" t="s">
        <v>148</v>
      </c>
    </row>
    <row r="522" spans="1:6" ht="16">
      <c r="A522" s="23">
        <v>48</v>
      </c>
      <c r="B522" s="23">
        <v>2</v>
      </c>
      <c r="C522" s="23">
        <v>419883</v>
      </c>
      <c r="D522" s="23">
        <v>2.6261486000000001E-2</v>
      </c>
      <c r="E522" s="26" t="s">
        <v>150</v>
      </c>
      <c r="F522" s="23" t="s">
        <v>148</v>
      </c>
    </row>
    <row r="523" spans="1:6" ht="16">
      <c r="A523" s="23">
        <v>48</v>
      </c>
      <c r="B523" s="23">
        <v>3</v>
      </c>
      <c r="C523" s="23">
        <v>497678</v>
      </c>
      <c r="D523" s="23">
        <v>3.1127156E-2</v>
      </c>
      <c r="E523" s="26" t="s">
        <v>150</v>
      </c>
      <c r="F523" s="23" t="s">
        <v>148</v>
      </c>
    </row>
    <row r="524" spans="1:6" ht="16">
      <c r="A524" s="23">
        <v>48</v>
      </c>
      <c r="B524" s="23">
        <v>4</v>
      </c>
      <c r="C524" s="23">
        <v>683207</v>
      </c>
      <c r="D524" s="23">
        <v>4.2731024999999999E-2</v>
      </c>
      <c r="E524" s="26" t="s">
        <v>150</v>
      </c>
      <c r="F524" s="23" t="s">
        <v>148</v>
      </c>
    </row>
    <row r="525" spans="1:6" ht="16">
      <c r="A525" s="23">
        <v>48</v>
      </c>
      <c r="B525" s="23">
        <v>5</v>
      </c>
      <c r="C525" s="23">
        <v>708729</v>
      </c>
      <c r="D525" s="23">
        <v>4.4327292999999997E-2</v>
      </c>
      <c r="E525" s="26" t="s">
        <v>150</v>
      </c>
      <c r="F525" s="23" t="s">
        <v>148</v>
      </c>
    </row>
    <row r="526" spans="1:6" ht="16">
      <c r="A526" s="23">
        <v>48</v>
      </c>
      <c r="B526" s="23">
        <v>6</v>
      </c>
      <c r="C526" s="23">
        <v>630127</v>
      </c>
      <c r="D526" s="23">
        <v>3.9411148E-2</v>
      </c>
      <c r="E526" s="26" t="s">
        <v>150</v>
      </c>
      <c r="F526" s="23" t="s">
        <v>148</v>
      </c>
    </row>
    <row r="527" spans="1:6" ht="16">
      <c r="A527" s="23">
        <v>48</v>
      </c>
      <c r="B527" s="23">
        <v>7</v>
      </c>
      <c r="C527" s="23">
        <v>1144127</v>
      </c>
      <c r="D527" s="23">
        <v>7.1559159999999997E-2</v>
      </c>
      <c r="E527" s="26" t="s">
        <v>150</v>
      </c>
      <c r="F527" s="23" t="s">
        <v>148</v>
      </c>
    </row>
    <row r="528" spans="1:6" ht="16">
      <c r="A528" s="23">
        <v>48</v>
      </c>
      <c r="B528" s="23">
        <v>8</v>
      </c>
      <c r="C528" s="23">
        <v>351272</v>
      </c>
      <c r="D528" s="23">
        <v>2.1970226999999998E-2</v>
      </c>
      <c r="E528" s="26" t="s">
        <v>150</v>
      </c>
      <c r="F528" s="23" t="s">
        <v>148</v>
      </c>
    </row>
    <row r="529" spans="1:6" ht="16">
      <c r="A529" s="23">
        <v>48</v>
      </c>
      <c r="B529" s="23">
        <v>9</v>
      </c>
      <c r="C529" s="23">
        <v>634014</v>
      </c>
      <c r="D529" s="23">
        <v>3.9654259999999997E-2</v>
      </c>
      <c r="E529" s="26" t="s">
        <v>150</v>
      </c>
      <c r="F529" s="23" t="s">
        <v>148</v>
      </c>
    </row>
    <row r="530" spans="1:6" ht="16">
      <c r="A530" s="23">
        <v>48</v>
      </c>
      <c r="B530" s="23">
        <v>10</v>
      </c>
      <c r="C530" s="23">
        <v>1026564</v>
      </c>
      <c r="D530" s="23">
        <v>6.420621E-2</v>
      </c>
      <c r="E530" s="26" t="s">
        <v>150</v>
      </c>
      <c r="F530" s="23" t="s">
        <v>148</v>
      </c>
    </row>
    <row r="531" spans="1:6" ht="16">
      <c r="A531" s="23">
        <v>49</v>
      </c>
      <c r="B531" s="23" t="s">
        <v>146</v>
      </c>
      <c r="C531" s="23">
        <v>14006559</v>
      </c>
      <c r="D531" s="23">
        <v>1</v>
      </c>
      <c r="E531" s="26" t="s">
        <v>150</v>
      </c>
      <c r="F531" s="23" t="s">
        <v>148</v>
      </c>
    </row>
    <row r="532" spans="1:6" ht="16">
      <c r="A532" s="23">
        <v>49</v>
      </c>
      <c r="B532" s="23">
        <v>1</v>
      </c>
      <c r="C532" s="23">
        <v>111572</v>
      </c>
      <c r="D532" s="23">
        <v>7.9656970000000007E-3</v>
      </c>
      <c r="E532" s="26" t="s">
        <v>150</v>
      </c>
      <c r="F532" s="23" t="s">
        <v>148</v>
      </c>
    </row>
    <row r="533" spans="1:6" ht="16">
      <c r="A533" s="23">
        <v>49</v>
      </c>
      <c r="B533" s="23">
        <v>2</v>
      </c>
      <c r="C533" s="23">
        <v>234378</v>
      </c>
      <c r="D533" s="23">
        <v>1.6733445999999999E-2</v>
      </c>
      <c r="E533" s="26" t="s">
        <v>150</v>
      </c>
      <c r="F533" s="23" t="s">
        <v>148</v>
      </c>
    </row>
    <row r="534" spans="1:6" ht="16">
      <c r="A534" s="23">
        <v>49</v>
      </c>
      <c r="B534" s="23">
        <v>3</v>
      </c>
      <c r="C534" s="23">
        <v>431787</v>
      </c>
      <c r="D534" s="23">
        <v>3.0827486000000001E-2</v>
      </c>
      <c r="E534" s="26" t="s">
        <v>150</v>
      </c>
      <c r="F534" s="23" t="s">
        <v>148</v>
      </c>
    </row>
    <row r="535" spans="1:6" ht="16">
      <c r="A535" s="23">
        <v>49</v>
      </c>
      <c r="B535" s="23">
        <v>4</v>
      </c>
      <c r="C535" s="23">
        <v>457863</v>
      </c>
      <c r="D535" s="23">
        <v>3.2689185000000003E-2</v>
      </c>
      <c r="E535" s="26" t="s">
        <v>150</v>
      </c>
      <c r="F535" s="23" t="s">
        <v>148</v>
      </c>
    </row>
    <row r="536" spans="1:6" ht="16">
      <c r="A536" s="23">
        <v>49</v>
      </c>
      <c r="B536" s="23">
        <v>5</v>
      </c>
      <c r="C536" s="23">
        <v>446137</v>
      </c>
      <c r="D536" s="23">
        <v>3.1852006000000002E-2</v>
      </c>
      <c r="E536" s="26" t="s">
        <v>150</v>
      </c>
      <c r="F536" s="23" t="s">
        <v>148</v>
      </c>
    </row>
    <row r="537" spans="1:6" ht="16">
      <c r="A537" s="23">
        <v>49</v>
      </c>
      <c r="B537" s="23">
        <v>6</v>
      </c>
      <c r="C537" s="23">
        <v>379214</v>
      </c>
      <c r="D537" s="23">
        <v>2.7074029999999999E-2</v>
      </c>
      <c r="E537" s="26" t="s">
        <v>150</v>
      </c>
      <c r="F537" s="23" t="s">
        <v>148</v>
      </c>
    </row>
    <row r="538" spans="1:6" ht="16">
      <c r="A538" s="23">
        <v>49</v>
      </c>
      <c r="B538" s="23">
        <v>7</v>
      </c>
      <c r="C538" s="23">
        <v>726006</v>
      </c>
      <c r="D538" s="23">
        <v>5.1833287999999998E-2</v>
      </c>
      <c r="E538" s="26" t="s">
        <v>150</v>
      </c>
      <c r="F538" s="23" t="s">
        <v>148</v>
      </c>
    </row>
    <row r="539" spans="1:6" ht="16">
      <c r="A539" s="23">
        <v>49</v>
      </c>
      <c r="B539" s="23">
        <v>8</v>
      </c>
      <c r="C539" s="23">
        <v>101798</v>
      </c>
      <c r="D539" s="23">
        <v>7.2678810000000003E-3</v>
      </c>
      <c r="E539" s="26" t="s">
        <v>150</v>
      </c>
      <c r="F539" s="23" t="s">
        <v>148</v>
      </c>
    </row>
    <row r="540" spans="1:6" ht="16">
      <c r="A540" s="23">
        <v>49</v>
      </c>
      <c r="B540" s="23">
        <v>9</v>
      </c>
      <c r="C540" s="23">
        <v>436687</v>
      </c>
      <c r="D540" s="23">
        <v>3.1177322E-2</v>
      </c>
      <c r="E540" s="26" t="s">
        <v>150</v>
      </c>
      <c r="F540" s="23" t="s">
        <v>148</v>
      </c>
    </row>
    <row r="541" spans="1:6" ht="16">
      <c r="A541" s="23">
        <v>49</v>
      </c>
      <c r="B541" s="23">
        <v>10</v>
      </c>
      <c r="C541" s="23">
        <v>807348</v>
      </c>
      <c r="D541" s="23">
        <v>5.7640709999999998E-2</v>
      </c>
      <c r="E541" s="26" t="s">
        <v>150</v>
      </c>
      <c r="F541" s="23" t="s">
        <v>148</v>
      </c>
    </row>
    <row r="542" spans="1:6" ht="16">
      <c r="A542" s="23">
        <v>50</v>
      </c>
      <c r="B542" s="23" t="s">
        <v>146</v>
      </c>
      <c r="C542" s="23">
        <v>16053338</v>
      </c>
      <c r="D542" s="23">
        <v>1</v>
      </c>
      <c r="E542" s="26" t="s">
        <v>150</v>
      </c>
      <c r="F542" s="23" t="s">
        <v>148</v>
      </c>
    </row>
    <row r="543" spans="1:6" ht="16">
      <c r="A543" s="23">
        <v>50</v>
      </c>
      <c r="B543" s="23">
        <v>1</v>
      </c>
      <c r="C543" s="23">
        <v>65763</v>
      </c>
      <c r="D543" s="23">
        <v>4.0965309999999996E-3</v>
      </c>
      <c r="E543" s="26" t="s">
        <v>150</v>
      </c>
      <c r="F543" s="23" t="s">
        <v>148</v>
      </c>
    </row>
    <row r="544" spans="1:6" ht="16">
      <c r="A544" s="23">
        <v>50</v>
      </c>
      <c r="B544" s="23">
        <v>2</v>
      </c>
      <c r="C544" s="23">
        <v>324048</v>
      </c>
      <c r="D544" s="23">
        <v>2.0185708E-2</v>
      </c>
      <c r="E544" s="26" t="s">
        <v>150</v>
      </c>
      <c r="F544" s="23" t="s">
        <v>148</v>
      </c>
    </row>
    <row r="545" spans="1:6" ht="16">
      <c r="A545" s="23">
        <v>50</v>
      </c>
      <c r="B545" s="23">
        <v>3</v>
      </c>
      <c r="C545" s="23">
        <v>421142</v>
      </c>
      <c r="D545" s="23">
        <v>2.6233921E-2</v>
      </c>
      <c r="E545" s="26" t="s">
        <v>150</v>
      </c>
      <c r="F545" s="23" t="s">
        <v>148</v>
      </c>
    </row>
    <row r="546" spans="1:6" ht="16">
      <c r="A546" s="23">
        <v>50</v>
      </c>
      <c r="B546" s="23">
        <v>4</v>
      </c>
      <c r="C546" s="23">
        <v>569924</v>
      </c>
      <c r="D546" s="23">
        <v>3.5501900000000003E-2</v>
      </c>
      <c r="E546" s="26" t="s">
        <v>150</v>
      </c>
      <c r="F546" s="23" t="s">
        <v>148</v>
      </c>
    </row>
    <row r="547" spans="1:6" ht="16">
      <c r="A547" s="23">
        <v>50</v>
      </c>
      <c r="B547" s="23">
        <v>5</v>
      </c>
      <c r="C547" s="23">
        <v>542564</v>
      </c>
      <c r="D547" s="23">
        <v>3.3797582E-2</v>
      </c>
      <c r="E547" s="26" t="s">
        <v>150</v>
      </c>
      <c r="F547" s="23" t="s">
        <v>148</v>
      </c>
    </row>
    <row r="548" spans="1:6" ht="16">
      <c r="A548" s="23">
        <v>50</v>
      </c>
      <c r="B548" s="23">
        <v>6</v>
      </c>
      <c r="C548" s="23">
        <v>387318</v>
      </c>
      <c r="D548" s="23">
        <v>2.4126945E-2</v>
      </c>
      <c r="E548" s="26" t="s">
        <v>150</v>
      </c>
      <c r="F548" s="23" t="s">
        <v>148</v>
      </c>
    </row>
    <row r="549" spans="1:6" ht="16">
      <c r="A549" s="23">
        <v>50</v>
      </c>
      <c r="B549" s="23">
        <v>7</v>
      </c>
      <c r="C549" s="23">
        <v>946291</v>
      </c>
      <c r="D549" s="23">
        <v>5.8946681000000001E-2</v>
      </c>
      <c r="E549" s="26" t="s">
        <v>150</v>
      </c>
      <c r="F549" s="23" t="s">
        <v>148</v>
      </c>
    </row>
    <row r="550" spans="1:6" ht="16">
      <c r="A550" s="23">
        <v>50</v>
      </c>
      <c r="B550" s="23">
        <v>8</v>
      </c>
      <c r="C550" s="23">
        <v>309284</v>
      </c>
      <c r="D550" s="23">
        <v>1.9266024E-2</v>
      </c>
      <c r="E550" s="26" t="s">
        <v>150</v>
      </c>
      <c r="F550" s="23" t="s">
        <v>148</v>
      </c>
    </row>
    <row r="551" spans="1:6" ht="16">
      <c r="A551" s="23">
        <v>50</v>
      </c>
      <c r="B551" s="23">
        <v>9</v>
      </c>
      <c r="C551" s="23">
        <v>636047</v>
      </c>
      <c r="D551" s="23">
        <v>3.9620856000000003E-2</v>
      </c>
      <c r="E551" s="26" t="s">
        <v>150</v>
      </c>
      <c r="F551" s="23" t="s">
        <v>148</v>
      </c>
    </row>
    <row r="552" spans="1:6" ht="16">
      <c r="A552" s="23">
        <v>50</v>
      </c>
      <c r="B552" s="23">
        <v>10</v>
      </c>
      <c r="C552" s="23">
        <v>907469</v>
      </c>
      <c r="D552" s="23">
        <v>5.6528368000000002E-2</v>
      </c>
      <c r="E552" s="26" t="s">
        <v>150</v>
      </c>
      <c r="F552" s="23" t="s">
        <v>148</v>
      </c>
    </row>
    <row r="553" spans="1:6" ht="16">
      <c r="A553" s="23">
        <v>51</v>
      </c>
      <c r="B553" s="23" t="s">
        <v>146</v>
      </c>
      <c r="C553" s="23">
        <v>14671963</v>
      </c>
      <c r="D553" s="23">
        <v>1</v>
      </c>
      <c r="E553" s="26" t="s">
        <v>150</v>
      </c>
      <c r="F553" s="23" t="s">
        <v>148</v>
      </c>
    </row>
    <row r="554" spans="1:6" ht="16">
      <c r="A554" s="23">
        <v>51</v>
      </c>
      <c r="B554" s="23">
        <v>1</v>
      </c>
      <c r="C554" s="23">
        <v>94702</v>
      </c>
      <c r="D554" s="23">
        <v>6.454624E-3</v>
      </c>
      <c r="E554" s="26" t="s">
        <v>150</v>
      </c>
      <c r="F554" s="23" t="s">
        <v>148</v>
      </c>
    </row>
    <row r="555" spans="1:6" ht="16">
      <c r="A555" s="23">
        <v>51</v>
      </c>
      <c r="B555" s="23">
        <v>2</v>
      </c>
      <c r="C555" s="23">
        <v>303020</v>
      </c>
      <c r="D555" s="23">
        <v>2.0652996E-2</v>
      </c>
      <c r="E555" s="26" t="s">
        <v>150</v>
      </c>
      <c r="F555" s="23" t="s">
        <v>148</v>
      </c>
    </row>
    <row r="556" spans="1:6" ht="16">
      <c r="A556" s="23">
        <v>51</v>
      </c>
      <c r="B556" s="23">
        <v>3</v>
      </c>
      <c r="C556" s="23">
        <v>377158</v>
      </c>
      <c r="D556" s="23">
        <v>2.5706034999999999E-2</v>
      </c>
      <c r="E556" s="26" t="s">
        <v>150</v>
      </c>
      <c r="F556" s="23" t="s">
        <v>148</v>
      </c>
    </row>
    <row r="557" spans="1:6" ht="16">
      <c r="A557" s="23">
        <v>51</v>
      </c>
      <c r="B557" s="23">
        <v>4</v>
      </c>
      <c r="C557" s="23">
        <v>526899</v>
      </c>
      <c r="D557" s="23">
        <v>3.5911963999999998E-2</v>
      </c>
      <c r="E557" s="26" t="s">
        <v>150</v>
      </c>
      <c r="F557" s="23" t="s">
        <v>148</v>
      </c>
    </row>
    <row r="558" spans="1:6" ht="16">
      <c r="A558" s="23">
        <v>51</v>
      </c>
      <c r="B558" s="23">
        <v>5</v>
      </c>
      <c r="C558" s="23">
        <v>642032</v>
      </c>
      <c r="D558" s="23">
        <v>4.3759106999999998E-2</v>
      </c>
      <c r="E558" s="26" t="s">
        <v>150</v>
      </c>
      <c r="F558" s="23" t="s">
        <v>148</v>
      </c>
    </row>
    <row r="559" spans="1:6" ht="16">
      <c r="A559" s="23">
        <v>51</v>
      </c>
      <c r="B559" s="23">
        <v>6</v>
      </c>
      <c r="C559" s="23">
        <v>408110</v>
      </c>
      <c r="D559" s="23">
        <v>2.7815637000000001E-2</v>
      </c>
      <c r="E559" s="26" t="s">
        <v>150</v>
      </c>
      <c r="F559" s="23" t="s">
        <v>148</v>
      </c>
    </row>
    <row r="560" spans="1:6" ht="16">
      <c r="A560" s="23">
        <v>51</v>
      </c>
      <c r="B560" s="23">
        <v>7</v>
      </c>
      <c r="C560" s="23">
        <v>869450</v>
      </c>
      <c r="D560" s="23">
        <v>5.9259282000000003E-2</v>
      </c>
      <c r="E560" s="26" t="s">
        <v>150</v>
      </c>
      <c r="F560" s="23" t="s">
        <v>148</v>
      </c>
    </row>
    <row r="561" spans="1:6" ht="16">
      <c r="A561" s="23">
        <v>51</v>
      </c>
      <c r="B561" s="23">
        <v>8</v>
      </c>
      <c r="C561" s="23">
        <v>214433</v>
      </c>
      <c r="D561" s="23">
        <v>1.4615154E-2</v>
      </c>
      <c r="E561" s="26" t="s">
        <v>150</v>
      </c>
      <c r="F561" s="23" t="s">
        <v>148</v>
      </c>
    </row>
    <row r="562" spans="1:6" ht="16">
      <c r="A562" s="23">
        <v>51</v>
      </c>
      <c r="B562" s="23">
        <v>9</v>
      </c>
      <c r="C562" s="23">
        <v>512878</v>
      </c>
      <c r="D562" s="23">
        <v>3.4956331E-2</v>
      </c>
      <c r="E562" s="26" t="s">
        <v>150</v>
      </c>
      <c r="F562" s="23" t="s">
        <v>148</v>
      </c>
    </row>
    <row r="563" spans="1:6" ht="16">
      <c r="A563" s="23">
        <v>51</v>
      </c>
      <c r="B563" s="23">
        <v>10</v>
      </c>
      <c r="C563" s="23">
        <v>777338</v>
      </c>
      <c r="D563" s="23">
        <v>5.2981186E-2</v>
      </c>
      <c r="E563" s="26" t="s">
        <v>150</v>
      </c>
      <c r="F563" s="23" t="s">
        <v>148</v>
      </c>
    </row>
    <row r="564" spans="1:6" ht="16">
      <c r="A564" s="23">
        <v>52</v>
      </c>
      <c r="B564" s="23" t="s">
        <v>146</v>
      </c>
      <c r="C564" s="23">
        <v>12288602</v>
      </c>
      <c r="D564" s="23">
        <v>1</v>
      </c>
      <c r="E564" s="26" t="s">
        <v>150</v>
      </c>
      <c r="F564" s="23" t="s">
        <v>148</v>
      </c>
    </row>
    <row r="565" spans="1:6" ht="16">
      <c r="A565" s="23">
        <v>52</v>
      </c>
      <c r="B565" s="23">
        <v>1</v>
      </c>
      <c r="C565" s="23">
        <v>233044</v>
      </c>
      <c r="D565" s="23">
        <v>1.896424E-2</v>
      </c>
      <c r="E565" s="26" t="s">
        <v>150</v>
      </c>
      <c r="F565" s="23" t="s">
        <v>148</v>
      </c>
    </row>
    <row r="566" spans="1:6" ht="16">
      <c r="A566" s="23">
        <v>52</v>
      </c>
      <c r="B566" s="23">
        <v>2</v>
      </c>
      <c r="C566" s="23">
        <v>505538</v>
      </c>
      <c r="D566" s="23">
        <v>4.1138771999999997E-2</v>
      </c>
      <c r="E566" s="26" t="s">
        <v>150</v>
      </c>
      <c r="F566" s="23" t="s">
        <v>148</v>
      </c>
    </row>
    <row r="567" spans="1:6" ht="16">
      <c r="A567" s="23">
        <v>52</v>
      </c>
      <c r="B567" s="23">
        <v>3</v>
      </c>
      <c r="C567" s="23">
        <v>362506</v>
      </c>
      <c r="D567" s="23">
        <v>2.9499369000000001E-2</v>
      </c>
      <c r="E567" s="26" t="s">
        <v>150</v>
      </c>
      <c r="F567" s="23" t="s">
        <v>148</v>
      </c>
    </row>
    <row r="568" spans="1:6" ht="16">
      <c r="A568" s="23">
        <v>52</v>
      </c>
      <c r="B568" s="23">
        <v>4</v>
      </c>
      <c r="C568" s="23">
        <v>678844</v>
      </c>
      <c r="D568" s="23">
        <v>5.5241760000000001E-2</v>
      </c>
      <c r="E568" s="26" t="s">
        <v>150</v>
      </c>
      <c r="F568" s="23" t="s">
        <v>148</v>
      </c>
    </row>
    <row r="569" spans="1:6" ht="16">
      <c r="A569" s="23">
        <v>52</v>
      </c>
      <c r="B569" s="23">
        <v>5</v>
      </c>
      <c r="C569" s="23">
        <v>571036</v>
      </c>
      <c r="D569" s="23">
        <v>4.6468752000000002E-2</v>
      </c>
      <c r="E569" s="26" t="s">
        <v>150</v>
      </c>
      <c r="F569" s="23" t="s">
        <v>148</v>
      </c>
    </row>
    <row r="570" spans="1:6" ht="16">
      <c r="A570" s="23">
        <v>52</v>
      </c>
      <c r="B570" s="23">
        <v>6</v>
      </c>
      <c r="C570" s="23">
        <v>321425</v>
      </c>
      <c r="D570" s="23">
        <v>2.6156352000000001E-2</v>
      </c>
      <c r="E570" s="26" t="s">
        <v>150</v>
      </c>
      <c r="F570" s="23" t="s">
        <v>148</v>
      </c>
    </row>
    <row r="571" spans="1:6" ht="16">
      <c r="A571" s="23">
        <v>52</v>
      </c>
      <c r="B571" s="23">
        <v>7</v>
      </c>
      <c r="C571" s="23">
        <v>1146720</v>
      </c>
      <c r="D571" s="23">
        <v>9.3315740999999994E-2</v>
      </c>
      <c r="E571" s="26" t="s">
        <v>150</v>
      </c>
      <c r="F571" s="23" t="s">
        <v>148</v>
      </c>
    </row>
    <row r="572" spans="1:6" ht="16">
      <c r="A572" s="23">
        <v>52</v>
      </c>
      <c r="B572" s="23">
        <v>8</v>
      </c>
      <c r="C572" s="23">
        <v>452439</v>
      </c>
      <c r="D572" s="23">
        <v>3.6817776000000003E-2</v>
      </c>
      <c r="E572" s="26" t="s">
        <v>150</v>
      </c>
      <c r="F572" s="23" t="s">
        <v>148</v>
      </c>
    </row>
    <row r="573" spans="1:6" ht="16">
      <c r="A573" s="23">
        <v>52</v>
      </c>
      <c r="B573" s="23">
        <v>9</v>
      </c>
      <c r="C573" s="23">
        <v>575045</v>
      </c>
      <c r="D573" s="23">
        <v>4.6794989000000002E-2</v>
      </c>
      <c r="E573" s="26" t="s">
        <v>150</v>
      </c>
      <c r="F573" s="23" t="s">
        <v>148</v>
      </c>
    </row>
    <row r="574" spans="1:6" ht="16">
      <c r="A574" s="23">
        <v>52</v>
      </c>
      <c r="B574" s="23">
        <v>10</v>
      </c>
      <c r="C574" s="23">
        <v>932167</v>
      </c>
      <c r="D574" s="23">
        <v>7.5856227999999998E-2</v>
      </c>
      <c r="E574" s="26" t="s">
        <v>150</v>
      </c>
      <c r="F574" s="23" t="s">
        <v>148</v>
      </c>
    </row>
    <row r="575" spans="1:6" ht="16">
      <c r="A575" s="23">
        <v>53</v>
      </c>
      <c r="B575" s="23" t="s">
        <v>146</v>
      </c>
      <c r="C575" s="23">
        <v>13188826</v>
      </c>
      <c r="D575" s="23">
        <v>1</v>
      </c>
      <c r="E575" s="26" t="s">
        <v>150</v>
      </c>
      <c r="F575" s="23" t="s">
        <v>148</v>
      </c>
    </row>
    <row r="576" spans="1:6" ht="16">
      <c r="A576" s="23">
        <v>53</v>
      </c>
      <c r="B576" s="23">
        <v>1</v>
      </c>
      <c r="C576" s="23">
        <v>132549</v>
      </c>
      <c r="D576" s="23">
        <v>1.0050098E-2</v>
      </c>
      <c r="E576" s="26" t="s">
        <v>150</v>
      </c>
      <c r="F576" s="23" t="s">
        <v>148</v>
      </c>
    </row>
    <row r="577" spans="1:6" ht="16">
      <c r="A577" s="23">
        <v>53</v>
      </c>
      <c r="B577" s="23">
        <v>2</v>
      </c>
      <c r="C577" s="23">
        <v>343244</v>
      </c>
      <c r="D577" s="23">
        <v>2.6025363999999999E-2</v>
      </c>
      <c r="E577" s="26" t="s">
        <v>150</v>
      </c>
      <c r="F577" s="23" t="s">
        <v>148</v>
      </c>
    </row>
    <row r="578" spans="1:6" ht="16">
      <c r="A578" s="23">
        <v>53</v>
      </c>
      <c r="B578" s="23">
        <v>3</v>
      </c>
      <c r="C578" s="23">
        <v>500402</v>
      </c>
      <c r="D578" s="23">
        <v>3.794136E-2</v>
      </c>
      <c r="E578" s="26" t="s">
        <v>150</v>
      </c>
      <c r="F578" s="23" t="s">
        <v>148</v>
      </c>
    </row>
    <row r="579" spans="1:6" ht="16">
      <c r="A579" s="23">
        <v>53</v>
      </c>
      <c r="B579" s="23">
        <v>4</v>
      </c>
      <c r="C579" s="23">
        <v>519419</v>
      </c>
      <c r="D579" s="23">
        <v>3.9383263000000002E-2</v>
      </c>
      <c r="E579" s="26" t="s">
        <v>150</v>
      </c>
      <c r="F579" s="23" t="s">
        <v>148</v>
      </c>
    </row>
    <row r="580" spans="1:6" ht="16">
      <c r="A580" s="23">
        <v>53</v>
      </c>
      <c r="B580" s="23">
        <v>5</v>
      </c>
      <c r="C580" s="23">
        <v>662845</v>
      </c>
      <c r="D580" s="23">
        <v>5.0258074999999999E-2</v>
      </c>
      <c r="E580" s="26" t="s">
        <v>150</v>
      </c>
      <c r="F580" s="23" t="s">
        <v>148</v>
      </c>
    </row>
    <row r="581" spans="1:6" ht="16">
      <c r="A581" s="23">
        <v>53</v>
      </c>
      <c r="B581" s="23">
        <v>6</v>
      </c>
      <c r="C581" s="23">
        <v>418940</v>
      </c>
      <c r="D581" s="23">
        <v>3.1764767999999999E-2</v>
      </c>
      <c r="E581" s="26" t="s">
        <v>150</v>
      </c>
      <c r="F581" s="23" t="s">
        <v>148</v>
      </c>
    </row>
    <row r="582" spans="1:6" ht="16">
      <c r="A582" s="23">
        <v>53</v>
      </c>
      <c r="B582" s="23">
        <v>7</v>
      </c>
      <c r="C582" s="23">
        <v>940612</v>
      </c>
      <c r="D582" s="23">
        <v>7.1318856999999999E-2</v>
      </c>
      <c r="E582" s="26" t="s">
        <v>150</v>
      </c>
      <c r="F582" s="23" t="s">
        <v>148</v>
      </c>
    </row>
    <row r="583" spans="1:6" ht="16">
      <c r="A583" s="23">
        <v>53</v>
      </c>
      <c r="B583" s="23">
        <v>8</v>
      </c>
      <c r="C583" s="23">
        <v>305676</v>
      </c>
      <c r="D583" s="23">
        <v>2.3176892000000001E-2</v>
      </c>
      <c r="E583" s="26" t="s">
        <v>150</v>
      </c>
      <c r="F583" s="23" t="s">
        <v>148</v>
      </c>
    </row>
    <row r="584" spans="1:6" ht="16">
      <c r="A584" s="23">
        <v>53</v>
      </c>
      <c r="B584" s="23">
        <v>9</v>
      </c>
      <c r="C584" s="23">
        <v>518252</v>
      </c>
      <c r="D584" s="23">
        <v>3.9294779000000002E-2</v>
      </c>
      <c r="E584" s="26" t="s">
        <v>150</v>
      </c>
      <c r="F584" s="23" t="s">
        <v>148</v>
      </c>
    </row>
    <row r="585" spans="1:6" ht="16">
      <c r="A585" s="23">
        <v>53</v>
      </c>
      <c r="B585" s="23">
        <v>10</v>
      </c>
      <c r="C585" s="23">
        <v>995123</v>
      </c>
      <c r="D585" s="23">
        <v>7.5451977000000003E-2</v>
      </c>
      <c r="E585" s="26" t="s">
        <v>150</v>
      </c>
      <c r="F585" s="23" t="s">
        <v>148</v>
      </c>
    </row>
    <row r="586" spans="1:6" ht="16">
      <c r="A586" s="23">
        <v>54</v>
      </c>
      <c r="B586" s="23" t="s">
        <v>146</v>
      </c>
      <c r="C586" s="23">
        <v>13880102</v>
      </c>
      <c r="D586" s="23">
        <v>1</v>
      </c>
      <c r="E586" s="26" t="s">
        <v>150</v>
      </c>
      <c r="F586" s="23" t="s">
        <v>149</v>
      </c>
    </row>
    <row r="587" spans="1:6" ht="16">
      <c r="A587" s="23">
        <v>54</v>
      </c>
      <c r="B587" s="23">
        <v>1</v>
      </c>
      <c r="C587" s="23">
        <v>89609</v>
      </c>
      <c r="D587" s="23">
        <v>6.4559320000000002E-3</v>
      </c>
      <c r="E587" s="26" t="s">
        <v>150</v>
      </c>
      <c r="F587" s="23" t="s">
        <v>149</v>
      </c>
    </row>
    <row r="588" spans="1:6" ht="16">
      <c r="A588" s="23">
        <v>54</v>
      </c>
      <c r="B588" s="23">
        <v>2</v>
      </c>
      <c r="C588" s="23">
        <v>155604</v>
      </c>
      <c r="D588" s="23">
        <v>1.121058E-2</v>
      </c>
      <c r="E588" s="26" t="s">
        <v>150</v>
      </c>
      <c r="F588" s="23" t="s">
        <v>149</v>
      </c>
    </row>
    <row r="589" spans="1:6" ht="16">
      <c r="A589" s="23">
        <v>54</v>
      </c>
      <c r="B589" s="23">
        <v>3</v>
      </c>
      <c r="C589" s="23">
        <v>356080</v>
      </c>
      <c r="D589" s="23">
        <v>2.5653990000000002E-2</v>
      </c>
      <c r="E589" s="26" t="s">
        <v>150</v>
      </c>
      <c r="F589" s="23" t="s">
        <v>149</v>
      </c>
    </row>
    <row r="590" spans="1:6" ht="16">
      <c r="A590" s="23">
        <v>54</v>
      </c>
      <c r="B590" s="23">
        <v>4</v>
      </c>
      <c r="C590" s="23">
        <v>392854</v>
      </c>
      <c r="D590" s="23">
        <v>2.8303393999999999E-2</v>
      </c>
      <c r="E590" s="26" t="s">
        <v>150</v>
      </c>
      <c r="F590" s="23" t="s">
        <v>149</v>
      </c>
    </row>
    <row r="591" spans="1:6" ht="16">
      <c r="A591" s="23">
        <v>54</v>
      </c>
      <c r="B591" s="23">
        <v>5</v>
      </c>
      <c r="C591" s="23">
        <v>479055</v>
      </c>
      <c r="D591" s="23">
        <v>3.4513795E-2</v>
      </c>
      <c r="E591" s="26" t="s">
        <v>150</v>
      </c>
      <c r="F591" s="23" t="s">
        <v>149</v>
      </c>
    </row>
    <row r="592" spans="1:6" ht="16">
      <c r="A592" s="23">
        <v>54</v>
      </c>
      <c r="B592" s="23">
        <v>6</v>
      </c>
      <c r="C592" s="23">
        <v>349040</v>
      </c>
      <c r="D592" s="23">
        <v>2.5146788999999999E-2</v>
      </c>
      <c r="E592" s="26" t="s">
        <v>150</v>
      </c>
      <c r="F592" s="23" t="s">
        <v>149</v>
      </c>
    </row>
    <row r="593" spans="1:6" ht="16">
      <c r="A593" s="23">
        <v>54</v>
      </c>
      <c r="B593" s="23">
        <v>7</v>
      </c>
      <c r="C593" s="23">
        <v>587333</v>
      </c>
      <c r="D593" s="23">
        <v>4.2314747E-2</v>
      </c>
      <c r="E593" s="26" t="s">
        <v>150</v>
      </c>
      <c r="F593" s="23" t="s">
        <v>149</v>
      </c>
    </row>
    <row r="594" spans="1:6" ht="16">
      <c r="A594" s="23">
        <v>54</v>
      </c>
      <c r="B594" s="23">
        <v>8</v>
      </c>
      <c r="C594" s="23">
        <v>152336</v>
      </c>
      <c r="D594" s="23">
        <v>1.0975135E-2</v>
      </c>
      <c r="E594" s="26" t="s">
        <v>150</v>
      </c>
      <c r="F594" s="23" t="s">
        <v>149</v>
      </c>
    </row>
    <row r="595" spans="1:6" ht="16">
      <c r="A595" s="23">
        <v>54</v>
      </c>
      <c r="B595" s="23">
        <v>9</v>
      </c>
      <c r="C595" s="23">
        <v>273247</v>
      </c>
      <c r="D595" s="23">
        <v>1.9686239000000001E-2</v>
      </c>
      <c r="E595" s="26" t="s">
        <v>150</v>
      </c>
      <c r="F595" s="23" t="s">
        <v>149</v>
      </c>
    </row>
    <row r="596" spans="1:6" ht="16">
      <c r="A596" s="23">
        <v>54</v>
      </c>
      <c r="B596" s="23">
        <v>10</v>
      </c>
      <c r="C596" s="23">
        <v>382017</v>
      </c>
      <c r="D596" s="23">
        <v>2.7522636E-2</v>
      </c>
      <c r="E596" s="26" t="s">
        <v>150</v>
      </c>
      <c r="F596" s="23" t="s">
        <v>149</v>
      </c>
    </row>
    <row r="597" spans="1:6" ht="16">
      <c r="A597" s="23">
        <v>55</v>
      </c>
      <c r="B597" s="23" t="s">
        <v>146</v>
      </c>
      <c r="C597" s="23">
        <v>13602979</v>
      </c>
      <c r="D597" s="23">
        <v>1</v>
      </c>
      <c r="E597" s="26" t="s">
        <v>150</v>
      </c>
      <c r="F597" s="23" t="s">
        <v>149</v>
      </c>
    </row>
    <row r="598" spans="1:6" ht="16">
      <c r="A598" s="23">
        <v>55</v>
      </c>
      <c r="B598" s="23">
        <v>1</v>
      </c>
      <c r="C598" s="23">
        <v>62019</v>
      </c>
      <c r="D598" s="23">
        <v>4.5592219999999999E-3</v>
      </c>
      <c r="E598" s="26" t="s">
        <v>150</v>
      </c>
      <c r="F598" s="23" t="s">
        <v>149</v>
      </c>
    </row>
    <row r="599" spans="1:6" ht="16">
      <c r="A599" s="23">
        <v>55</v>
      </c>
      <c r="B599" s="23">
        <v>2</v>
      </c>
      <c r="C599" s="23">
        <v>167788</v>
      </c>
      <c r="D599" s="23">
        <v>1.2334651E-2</v>
      </c>
      <c r="E599" s="26" t="s">
        <v>150</v>
      </c>
      <c r="F599" s="23" t="s">
        <v>149</v>
      </c>
    </row>
    <row r="600" spans="1:6" ht="16">
      <c r="A600" s="23">
        <v>55</v>
      </c>
      <c r="B600" s="23">
        <v>3</v>
      </c>
      <c r="C600" s="23">
        <v>223833</v>
      </c>
      <c r="D600" s="23">
        <v>1.6454705E-2</v>
      </c>
      <c r="E600" s="26" t="s">
        <v>150</v>
      </c>
      <c r="F600" s="23" t="s">
        <v>149</v>
      </c>
    </row>
    <row r="601" spans="1:6" ht="16">
      <c r="A601" s="23">
        <v>55</v>
      </c>
      <c r="B601" s="23">
        <v>4</v>
      </c>
      <c r="C601" s="23">
        <v>438654</v>
      </c>
      <c r="D601" s="23">
        <v>3.2246906999999998E-2</v>
      </c>
      <c r="E601" s="26" t="s">
        <v>150</v>
      </c>
      <c r="F601" s="23" t="s">
        <v>149</v>
      </c>
    </row>
    <row r="602" spans="1:6" ht="16">
      <c r="A602" s="23">
        <v>55</v>
      </c>
      <c r="B602" s="23">
        <v>5</v>
      </c>
      <c r="C602" s="23">
        <v>443985</v>
      </c>
      <c r="D602" s="23">
        <v>3.2638806999999999E-2</v>
      </c>
      <c r="E602" s="26" t="s">
        <v>150</v>
      </c>
      <c r="F602" s="23" t="s">
        <v>149</v>
      </c>
    </row>
    <row r="603" spans="1:6" ht="16">
      <c r="A603" s="23">
        <v>55</v>
      </c>
      <c r="B603" s="23">
        <v>6</v>
      </c>
      <c r="C603" s="23">
        <v>345964</v>
      </c>
      <c r="D603" s="23">
        <v>2.5432957999999999E-2</v>
      </c>
      <c r="E603" s="26" t="s">
        <v>150</v>
      </c>
      <c r="F603" s="23" t="s">
        <v>149</v>
      </c>
    </row>
    <row r="604" spans="1:6" ht="16">
      <c r="A604" s="23">
        <v>55</v>
      </c>
      <c r="B604" s="23">
        <v>7</v>
      </c>
      <c r="C604" s="23">
        <v>656164</v>
      </c>
      <c r="D604" s="23">
        <v>4.8236787000000003E-2</v>
      </c>
      <c r="E604" s="26" t="s">
        <v>150</v>
      </c>
      <c r="F604" s="23" t="s">
        <v>149</v>
      </c>
    </row>
    <row r="605" spans="1:6" ht="16">
      <c r="A605" s="23">
        <v>55</v>
      </c>
      <c r="B605" s="23">
        <v>8</v>
      </c>
      <c r="C605" s="23">
        <v>143301</v>
      </c>
      <c r="D605" s="23">
        <v>1.0534531E-2</v>
      </c>
      <c r="E605" s="26" t="s">
        <v>150</v>
      </c>
      <c r="F605" s="23" t="s">
        <v>149</v>
      </c>
    </row>
    <row r="606" spans="1:6" ht="16">
      <c r="A606" s="23">
        <v>55</v>
      </c>
      <c r="B606" s="23">
        <v>9</v>
      </c>
      <c r="C606" s="23">
        <v>376230</v>
      </c>
      <c r="D606" s="23">
        <v>2.7657912E-2</v>
      </c>
      <c r="E606" s="26" t="s">
        <v>150</v>
      </c>
      <c r="F606" s="23" t="s">
        <v>149</v>
      </c>
    </row>
    <row r="607" spans="1:6" ht="16">
      <c r="A607" s="23">
        <v>55</v>
      </c>
      <c r="B607" s="23">
        <v>10</v>
      </c>
      <c r="C607" s="23">
        <v>302893</v>
      </c>
      <c r="D607" s="23">
        <v>2.2266667E-2</v>
      </c>
      <c r="E607" s="26" t="s">
        <v>150</v>
      </c>
      <c r="F607" s="23" t="s">
        <v>149</v>
      </c>
    </row>
    <row r="608" spans="1:6" ht="16">
      <c r="A608" s="23">
        <v>56</v>
      </c>
      <c r="B608" s="23" t="s">
        <v>146</v>
      </c>
      <c r="C608" s="23">
        <v>10175779</v>
      </c>
      <c r="D608" s="23">
        <v>1</v>
      </c>
      <c r="E608" s="26" t="s">
        <v>150</v>
      </c>
      <c r="F608" s="23" t="s">
        <v>149</v>
      </c>
    </row>
    <row r="609" spans="1:6" ht="16">
      <c r="A609" s="23">
        <v>56</v>
      </c>
      <c r="B609" s="23">
        <v>1</v>
      </c>
      <c r="C609" s="23">
        <v>92907</v>
      </c>
      <c r="D609" s="23">
        <v>9.1302099999999997E-3</v>
      </c>
      <c r="E609" s="26" t="s">
        <v>150</v>
      </c>
      <c r="F609" s="23" t="s">
        <v>149</v>
      </c>
    </row>
    <row r="610" spans="1:6" ht="16">
      <c r="A610" s="23">
        <v>56</v>
      </c>
      <c r="B610" s="23">
        <v>2</v>
      </c>
      <c r="C610" s="23">
        <v>174466</v>
      </c>
      <c r="D610" s="23">
        <v>1.7145223000000001E-2</v>
      </c>
      <c r="E610" s="26" t="s">
        <v>150</v>
      </c>
      <c r="F610" s="23" t="s">
        <v>149</v>
      </c>
    </row>
    <row r="611" spans="1:6" ht="16">
      <c r="A611" s="23">
        <v>56</v>
      </c>
      <c r="B611" s="23">
        <v>3</v>
      </c>
      <c r="C611" s="23">
        <v>284700</v>
      </c>
      <c r="D611" s="23">
        <v>2.7978202000000001E-2</v>
      </c>
      <c r="E611" s="26" t="s">
        <v>150</v>
      </c>
      <c r="F611" s="23" t="s">
        <v>149</v>
      </c>
    </row>
    <row r="612" spans="1:6" ht="16">
      <c r="A612" s="23">
        <v>56</v>
      </c>
      <c r="B612" s="23">
        <v>4</v>
      </c>
      <c r="C612" s="23">
        <v>338759</v>
      </c>
      <c r="D612" s="23">
        <v>3.3290719000000003E-2</v>
      </c>
      <c r="E612" s="26" t="s">
        <v>150</v>
      </c>
      <c r="F612" s="23" t="s">
        <v>149</v>
      </c>
    </row>
    <row r="613" spans="1:6" ht="16">
      <c r="A613" s="23">
        <v>56</v>
      </c>
      <c r="B613" s="23">
        <v>5</v>
      </c>
      <c r="C613" s="23">
        <v>342418</v>
      </c>
      <c r="D613" s="23">
        <v>3.3650298000000002E-2</v>
      </c>
      <c r="E613" s="26" t="s">
        <v>150</v>
      </c>
      <c r="F613" s="23" t="s">
        <v>149</v>
      </c>
    </row>
    <row r="614" spans="1:6" ht="16">
      <c r="A614" s="23">
        <v>56</v>
      </c>
      <c r="B614" s="23">
        <v>6</v>
      </c>
      <c r="C614" s="23">
        <v>249895</v>
      </c>
      <c r="D614" s="23">
        <v>2.4557824999999998E-2</v>
      </c>
      <c r="E614" s="26" t="s">
        <v>150</v>
      </c>
      <c r="F614" s="23" t="s">
        <v>149</v>
      </c>
    </row>
    <row r="615" spans="1:6" ht="16">
      <c r="A615" s="23">
        <v>56</v>
      </c>
      <c r="B615" s="23">
        <v>7</v>
      </c>
      <c r="C615" s="23">
        <v>509611</v>
      </c>
      <c r="D615" s="23">
        <v>5.0080785000000003E-2</v>
      </c>
      <c r="E615" s="26" t="s">
        <v>150</v>
      </c>
      <c r="F615" s="23" t="s">
        <v>149</v>
      </c>
    </row>
    <row r="616" spans="1:6" ht="16">
      <c r="A616" s="23">
        <v>56</v>
      </c>
      <c r="B616" s="23">
        <v>8</v>
      </c>
      <c r="C616" s="23">
        <v>207969</v>
      </c>
      <c r="D616" s="23">
        <v>2.0437648999999999E-2</v>
      </c>
      <c r="E616" s="26" t="s">
        <v>150</v>
      </c>
      <c r="F616" s="23" t="s">
        <v>149</v>
      </c>
    </row>
    <row r="617" spans="1:6" ht="16">
      <c r="A617" s="23">
        <v>56</v>
      </c>
      <c r="B617" s="23">
        <v>9</v>
      </c>
      <c r="C617" s="23">
        <v>339697</v>
      </c>
      <c r="D617" s="23">
        <v>3.3382899000000001E-2</v>
      </c>
      <c r="E617" s="26" t="s">
        <v>150</v>
      </c>
      <c r="F617" s="23" t="s">
        <v>149</v>
      </c>
    </row>
    <row r="618" spans="1:6" ht="16">
      <c r="A618" s="23">
        <v>56</v>
      </c>
      <c r="B618" s="23">
        <v>10</v>
      </c>
      <c r="C618" s="23">
        <v>481236</v>
      </c>
      <c r="D618" s="23">
        <v>4.7292301000000002E-2</v>
      </c>
      <c r="E618" s="26" t="s">
        <v>150</v>
      </c>
      <c r="F618" s="23" t="s">
        <v>149</v>
      </c>
    </row>
    <row r="619" spans="1:6" ht="16">
      <c r="A619" s="23">
        <v>57</v>
      </c>
      <c r="B619" s="23" t="s">
        <v>146</v>
      </c>
      <c r="C619" s="23">
        <v>11028285</v>
      </c>
      <c r="D619" s="23">
        <v>1</v>
      </c>
      <c r="E619" s="26" t="s">
        <v>150</v>
      </c>
      <c r="F619" s="23" t="s">
        <v>149</v>
      </c>
    </row>
    <row r="620" spans="1:6" ht="16">
      <c r="A620" s="23">
        <v>57</v>
      </c>
      <c r="B620" s="23">
        <v>1</v>
      </c>
      <c r="C620" s="23">
        <v>122047</v>
      </c>
      <c r="D620" s="23">
        <v>1.1066724999999999E-2</v>
      </c>
      <c r="E620" s="26" t="s">
        <v>150</v>
      </c>
      <c r="F620" s="23" t="s">
        <v>149</v>
      </c>
    </row>
    <row r="621" spans="1:6" ht="16">
      <c r="A621" s="23">
        <v>57</v>
      </c>
      <c r="B621" s="23">
        <v>2</v>
      </c>
      <c r="C621" s="23">
        <v>226795</v>
      </c>
      <c r="D621" s="23">
        <v>2.0564848E-2</v>
      </c>
      <c r="E621" s="26" t="s">
        <v>150</v>
      </c>
      <c r="F621" s="23" t="s">
        <v>149</v>
      </c>
    </row>
    <row r="622" spans="1:6" ht="16">
      <c r="A622" s="23">
        <v>57</v>
      </c>
      <c r="B622" s="23">
        <v>3</v>
      </c>
      <c r="C622" s="23">
        <v>243421</v>
      </c>
      <c r="D622" s="23">
        <v>2.2072425999999999E-2</v>
      </c>
      <c r="E622" s="26" t="s">
        <v>150</v>
      </c>
      <c r="F622" s="23" t="s">
        <v>149</v>
      </c>
    </row>
    <row r="623" spans="1:6" ht="16">
      <c r="A623" s="23">
        <v>57</v>
      </c>
      <c r="B623" s="23">
        <v>4</v>
      </c>
      <c r="C623" s="23">
        <v>520323</v>
      </c>
      <c r="D623" s="23">
        <v>4.7180772000000003E-2</v>
      </c>
      <c r="E623" s="26" t="s">
        <v>150</v>
      </c>
      <c r="F623" s="23" t="s">
        <v>149</v>
      </c>
    </row>
    <row r="624" spans="1:6" ht="16">
      <c r="A624" s="23">
        <v>57</v>
      </c>
      <c r="B624" s="23">
        <v>5</v>
      </c>
      <c r="C624" s="23">
        <v>442611</v>
      </c>
      <c r="D624" s="23">
        <v>4.0134164E-2</v>
      </c>
      <c r="E624" s="26" t="s">
        <v>150</v>
      </c>
      <c r="F624" s="23" t="s">
        <v>149</v>
      </c>
    </row>
    <row r="625" spans="1:6" ht="16">
      <c r="A625" s="23">
        <v>57</v>
      </c>
      <c r="B625" s="23">
        <v>6</v>
      </c>
      <c r="C625" s="23">
        <v>385958</v>
      </c>
      <c r="D625" s="23">
        <v>3.4997101000000003E-2</v>
      </c>
      <c r="E625" s="26" t="s">
        <v>150</v>
      </c>
      <c r="F625" s="23" t="s">
        <v>149</v>
      </c>
    </row>
    <row r="626" spans="1:6" ht="16">
      <c r="A626" s="23">
        <v>57</v>
      </c>
      <c r="B626" s="23">
        <v>7</v>
      </c>
      <c r="C626" s="23">
        <v>653130</v>
      </c>
      <c r="D626" s="23">
        <v>5.9223169999999999E-2</v>
      </c>
      <c r="E626" s="26" t="s">
        <v>150</v>
      </c>
      <c r="F626" s="23" t="s">
        <v>149</v>
      </c>
    </row>
    <row r="627" spans="1:6" ht="16">
      <c r="A627" s="23">
        <v>57</v>
      </c>
      <c r="B627" s="23">
        <v>8</v>
      </c>
      <c r="C627" s="23">
        <v>245877</v>
      </c>
      <c r="D627" s="23">
        <v>2.2295125999999998E-2</v>
      </c>
      <c r="E627" s="26" t="s">
        <v>150</v>
      </c>
      <c r="F627" s="23" t="s">
        <v>149</v>
      </c>
    </row>
    <row r="628" spans="1:6" ht="16">
      <c r="A628" s="23">
        <v>57</v>
      </c>
      <c r="B628" s="23">
        <v>9</v>
      </c>
      <c r="C628" s="23">
        <v>417101</v>
      </c>
      <c r="D628" s="23">
        <v>3.7821021000000003E-2</v>
      </c>
      <c r="E628" s="26" t="s">
        <v>150</v>
      </c>
      <c r="F628" s="23" t="s">
        <v>149</v>
      </c>
    </row>
    <row r="629" spans="1:6" ht="16">
      <c r="A629" s="23">
        <v>57</v>
      </c>
      <c r="B629" s="23">
        <v>10</v>
      </c>
      <c r="C629" s="23">
        <v>342803</v>
      </c>
      <c r="D629" s="23">
        <v>3.1083981E-2</v>
      </c>
      <c r="E629" s="26" t="s">
        <v>150</v>
      </c>
      <c r="F629" s="23" t="s">
        <v>149</v>
      </c>
    </row>
    <row r="630" spans="1:6" ht="16">
      <c r="A630" s="23">
        <v>58</v>
      </c>
      <c r="B630" s="23" t="s">
        <v>146</v>
      </c>
      <c r="C630" s="23">
        <v>13424171</v>
      </c>
      <c r="D630" s="23">
        <v>1</v>
      </c>
      <c r="E630" s="26" t="s">
        <v>150</v>
      </c>
      <c r="F630" s="23" t="s">
        <v>149</v>
      </c>
    </row>
    <row r="631" spans="1:6" ht="16">
      <c r="A631" s="23">
        <v>58</v>
      </c>
      <c r="B631" s="23">
        <v>1</v>
      </c>
      <c r="C631" s="23">
        <v>73630</v>
      </c>
      <c r="D631" s="23">
        <v>5.484882E-3</v>
      </c>
      <c r="E631" s="26" t="s">
        <v>150</v>
      </c>
      <c r="F631" s="23" t="s">
        <v>149</v>
      </c>
    </row>
    <row r="632" spans="1:6" ht="16">
      <c r="A632" s="23">
        <v>58</v>
      </c>
      <c r="B632" s="23">
        <v>2</v>
      </c>
      <c r="C632" s="23">
        <v>157914</v>
      </c>
      <c r="D632" s="23">
        <v>1.1763408E-2</v>
      </c>
      <c r="E632" s="26" t="s">
        <v>150</v>
      </c>
      <c r="F632" s="23" t="s">
        <v>149</v>
      </c>
    </row>
    <row r="633" spans="1:6" ht="16">
      <c r="A633" s="23">
        <v>58</v>
      </c>
      <c r="B633" s="23">
        <v>3</v>
      </c>
      <c r="C633" s="23">
        <v>296598</v>
      </c>
      <c r="D633" s="23">
        <v>2.2094325000000001E-2</v>
      </c>
      <c r="E633" s="26" t="s">
        <v>150</v>
      </c>
      <c r="F633" s="23" t="s">
        <v>149</v>
      </c>
    </row>
    <row r="634" spans="1:6" ht="16">
      <c r="A634" s="23">
        <v>58</v>
      </c>
      <c r="B634" s="23">
        <v>4</v>
      </c>
      <c r="C634" s="23">
        <v>397948</v>
      </c>
      <c r="D634" s="23">
        <v>2.9644139999999999E-2</v>
      </c>
      <c r="E634" s="26" t="s">
        <v>150</v>
      </c>
      <c r="F634" s="23" t="s">
        <v>149</v>
      </c>
    </row>
    <row r="635" spans="1:6" ht="16">
      <c r="A635" s="23">
        <v>58</v>
      </c>
      <c r="B635" s="23">
        <v>5</v>
      </c>
      <c r="C635" s="23">
        <v>522496</v>
      </c>
      <c r="D635" s="23">
        <v>3.8922031000000003E-2</v>
      </c>
      <c r="E635" s="26" t="s">
        <v>150</v>
      </c>
      <c r="F635" s="23" t="s">
        <v>149</v>
      </c>
    </row>
    <row r="636" spans="1:6" ht="16">
      <c r="A636" s="23">
        <v>58</v>
      </c>
      <c r="B636" s="23">
        <v>6</v>
      </c>
      <c r="C636" s="23">
        <v>297954</v>
      </c>
      <c r="D636" s="23">
        <v>2.2195336999999999E-2</v>
      </c>
      <c r="E636" s="26" t="s">
        <v>150</v>
      </c>
      <c r="F636" s="23" t="s">
        <v>149</v>
      </c>
    </row>
    <row r="637" spans="1:6" ht="16">
      <c r="A637" s="23">
        <v>58</v>
      </c>
      <c r="B637" s="23">
        <v>7</v>
      </c>
      <c r="C637" s="23">
        <v>595720</v>
      </c>
      <c r="D637" s="23">
        <v>4.437667E-2</v>
      </c>
      <c r="E637" s="26" t="s">
        <v>150</v>
      </c>
      <c r="F637" s="23" t="s">
        <v>149</v>
      </c>
    </row>
    <row r="638" spans="1:6" ht="16">
      <c r="A638" s="23">
        <v>58</v>
      </c>
      <c r="B638" s="23">
        <v>8</v>
      </c>
      <c r="C638" s="23">
        <v>190490</v>
      </c>
      <c r="D638" s="23">
        <v>1.4190075E-2</v>
      </c>
      <c r="E638" s="26" t="s">
        <v>150</v>
      </c>
      <c r="F638" s="23" t="s">
        <v>149</v>
      </c>
    </row>
    <row r="639" spans="1:6" ht="16">
      <c r="A639" s="23">
        <v>58</v>
      </c>
      <c r="B639" s="23">
        <v>9</v>
      </c>
      <c r="C639" s="23">
        <v>408247</v>
      </c>
      <c r="D639" s="23">
        <v>3.0411338E-2</v>
      </c>
      <c r="E639" s="26" t="s">
        <v>150</v>
      </c>
      <c r="F639" s="23" t="s">
        <v>149</v>
      </c>
    </row>
    <row r="640" spans="1:6" ht="16">
      <c r="A640" s="23">
        <v>58</v>
      </c>
      <c r="B640" s="23">
        <v>10</v>
      </c>
      <c r="C640" s="23">
        <v>408076</v>
      </c>
      <c r="D640" s="23">
        <v>3.0398600000000001E-2</v>
      </c>
      <c r="E640" s="26" t="s">
        <v>150</v>
      </c>
      <c r="F640" s="23" t="s">
        <v>149</v>
      </c>
    </row>
    <row r="641" spans="1:6" ht="16">
      <c r="A641" s="23">
        <v>59</v>
      </c>
      <c r="B641" s="23" t="s">
        <v>146</v>
      </c>
      <c r="C641" s="23">
        <v>14411897</v>
      </c>
      <c r="D641" s="23">
        <v>1</v>
      </c>
      <c r="E641" s="26" t="s">
        <v>150</v>
      </c>
      <c r="F641" s="23" t="s">
        <v>149</v>
      </c>
    </row>
    <row r="642" spans="1:6" ht="16">
      <c r="A642" s="23">
        <v>59</v>
      </c>
      <c r="B642" s="23">
        <v>1</v>
      </c>
      <c r="C642" s="23">
        <v>66662</v>
      </c>
      <c r="D642" s="23">
        <v>4.625484E-3</v>
      </c>
      <c r="E642" s="26" t="s">
        <v>150</v>
      </c>
      <c r="F642" s="23" t="s">
        <v>149</v>
      </c>
    </row>
    <row r="643" spans="1:6" ht="16">
      <c r="A643" s="23">
        <v>59</v>
      </c>
      <c r="B643" s="23">
        <v>2</v>
      </c>
      <c r="C643" s="23">
        <v>174001</v>
      </c>
      <c r="D643" s="23">
        <v>1.2073428000000001E-2</v>
      </c>
      <c r="E643" s="26" t="s">
        <v>150</v>
      </c>
      <c r="F643" s="23" t="s">
        <v>149</v>
      </c>
    </row>
    <row r="644" spans="1:6" ht="16">
      <c r="A644" s="23">
        <v>59</v>
      </c>
      <c r="B644" s="23">
        <v>3</v>
      </c>
      <c r="C644" s="23">
        <v>315762</v>
      </c>
      <c r="D644" s="23">
        <v>2.1909814999999999E-2</v>
      </c>
      <c r="E644" s="26" t="s">
        <v>150</v>
      </c>
      <c r="F644" s="23" t="s">
        <v>149</v>
      </c>
    </row>
    <row r="645" spans="1:6" ht="16">
      <c r="A645" s="23">
        <v>59</v>
      </c>
      <c r="B645" s="23">
        <v>4</v>
      </c>
      <c r="C645" s="23">
        <v>408753</v>
      </c>
      <c r="D645" s="23">
        <v>2.8362193000000001E-2</v>
      </c>
      <c r="E645" s="26" t="s">
        <v>150</v>
      </c>
      <c r="F645" s="23" t="s">
        <v>149</v>
      </c>
    </row>
    <row r="646" spans="1:6" ht="16">
      <c r="A646" s="23">
        <v>59</v>
      </c>
      <c r="B646" s="23">
        <v>5</v>
      </c>
      <c r="C646" s="23">
        <v>481568</v>
      </c>
      <c r="D646" s="23">
        <v>3.3414616000000001E-2</v>
      </c>
      <c r="E646" s="26" t="s">
        <v>150</v>
      </c>
      <c r="F646" s="23" t="s">
        <v>149</v>
      </c>
    </row>
    <row r="647" spans="1:6" ht="16">
      <c r="A647" s="23">
        <v>59</v>
      </c>
      <c r="B647" s="23">
        <v>6</v>
      </c>
      <c r="C647" s="23">
        <v>200774</v>
      </c>
      <c r="D647" s="23">
        <v>1.3931129E-2</v>
      </c>
      <c r="E647" s="26" t="s">
        <v>150</v>
      </c>
      <c r="F647" s="23" t="s">
        <v>149</v>
      </c>
    </row>
    <row r="648" spans="1:6" ht="16">
      <c r="A648" s="23">
        <v>59</v>
      </c>
      <c r="B648" s="23">
        <v>7</v>
      </c>
      <c r="C648" s="23">
        <v>347485</v>
      </c>
      <c r="D648" s="23">
        <v>2.4110982999999999E-2</v>
      </c>
      <c r="E648" s="26" t="s">
        <v>150</v>
      </c>
      <c r="F648" s="23" t="s">
        <v>149</v>
      </c>
    </row>
    <row r="649" spans="1:6" ht="16">
      <c r="A649" s="23">
        <v>59</v>
      </c>
      <c r="B649" s="23">
        <v>8</v>
      </c>
      <c r="C649" s="23">
        <v>193921</v>
      </c>
      <c r="D649" s="23">
        <v>1.3455619E-2</v>
      </c>
      <c r="E649" s="26" t="s">
        <v>150</v>
      </c>
      <c r="F649" s="23" t="s">
        <v>149</v>
      </c>
    </row>
    <row r="650" spans="1:6" ht="16">
      <c r="A650" s="23">
        <v>59</v>
      </c>
      <c r="B650" s="23">
        <v>9</v>
      </c>
      <c r="C650" s="23">
        <v>250905</v>
      </c>
      <c r="D650" s="23">
        <v>1.7409575E-2</v>
      </c>
      <c r="E650" s="26" t="s">
        <v>150</v>
      </c>
      <c r="F650" s="23" t="s">
        <v>149</v>
      </c>
    </row>
    <row r="651" spans="1:6" ht="16">
      <c r="A651" s="23">
        <v>59</v>
      </c>
      <c r="B651" s="23">
        <v>10</v>
      </c>
      <c r="C651" s="23">
        <v>363808</v>
      </c>
      <c r="D651" s="23">
        <v>2.5243589E-2</v>
      </c>
      <c r="E651" s="26" t="s">
        <v>150</v>
      </c>
      <c r="F651" s="23" t="s">
        <v>149</v>
      </c>
    </row>
    <row r="652" spans="1:6" ht="16">
      <c r="A652" s="23">
        <v>60</v>
      </c>
      <c r="B652" s="23" t="s">
        <v>146</v>
      </c>
      <c r="C652" s="23">
        <v>13624051</v>
      </c>
      <c r="D652" s="23">
        <v>1</v>
      </c>
      <c r="E652" s="26" t="s">
        <v>150</v>
      </c>
      <c r="F652" s="23" t="s">
        <v>149</v>
      </c>
    </row>
    <row r="653" spans="1:6" ht="16">
      <c r="A653" s="23">
        <v>60</v>
      </c>
      <c r="B653" s="23">
        <v>1</v>
      </c>
      <c r="C653" s="23">
        <v>133447</v>
      </c>
      <c r="D653" s="23">
        <v>9.794957E-3</v>
      </c>
      <c r="E653" s="26" t="s">
        <v>150</v>
      </c>
      <c r="F653" s="23" t="s">
        <v>149</v>
      </c>
    </row>
    <row r="654" spans="1:6" ht="16">
      <c r="A654" s="23">
        <v>60</v>
      </c>
      <c r="B654" s="23">
        <v>2</v>
      </c>
      <c r="C654" s="23">
        <v>310227</v>
      </c>
      <c r="D654" s="23">
        <v>2.2770539999999999E-2</v>
      </c>
      <c r="E654" s="26" t="s">
        <v>150</v>
      </c>
      <c r="F654" s="23" t="s">
        <v>149</v>
      </c>
    </row>
    <row r="655" spans="1:6" ht="16">
      <c r="A655" s="23">
        <v>60</v>
      </c>
      <c r="B655" s="23">
        <v>3</v>
      </c>
      <c r="C655" s="23">
        <v>323746</v>
      </c>
      <c r="D655" s="23">
        <v>2.3762828999999999E-2</v>
      </c>
      <c r="E655" s="26" t="s">
        <v>150</v>
      </c>
      <c r="F655" s="23" t="s">
        <v>149</v>
      </c>
    </row>
    <row r="656" spans="1:6" ht="16">
      <c r="A656" s="23">
        <v>60</v>
      </c>
      <c r="B656" s="23">
        <v>4</v>
      </c>
      <c r="C656" s="23">
        <v>537032</v>
      </c>
      <c r="D656" s="23">
        <v>3.9417938E-2</v>
      </c>
      <c r="E656" s="26" t="s">
        <v>150</v>
      </c>
      <c r="F656" s="23" t="s">
        <v>149</v>
      </c>
    </row>
    <row r="657" spans="1:6" ht="16">
      <c r="A657" s="23">
        <v>60</v>
      </c>
      <c r="B657" s="23">
        <v>5</v>
      </c>
      <c r="C657" s="23">
        <v>545072</v>
      </c>
      <c r="D657" s="23">
        <v>4.0008070999999999E-2</v>
      </c>
      <c r="E657" s="26" t="s">
        <v>150</v>
      </c>
      <c r="F657" s="23" t="s">
        <v>149</v>
      </c>
    </row>
    <row r="658" spans="1:6" ht="16">
      <c r="A658" s="23">
        <v>60</v>
      </c>
      <c r="B658" s="23">
        <v>6</v>
      </c>
      <c r="C658" s="23">
        <v>433778</v>
      </c>
      <c r="D658" s="23">
        <v>3.1839134999999998E-2</v>
      </c>
      <c r="E658" s="26" t="s">
        <v>150</v>
      </c>
      <c r="F658" s="23" t="s">
        <v>149</v>
      </c>
    </row>
    <row r="659" spans="1:6" ht="16">
      <c r="A659" s="23">
        <v>60</v>
      </c>
      <c r="B659" s="23">
        <v>7</v>
      </c>
      <c r="C659" s="23">
        <v>778585</v>
      </c>
      <c r="D659" s="23">
        <v>5.7147834000000002E-2</v>
      </c>
      <c r="E659" s="26" t="s">
        <v>150</v>
      </c>
      <c r="F659" s="23" t="s">
        <v>149</v>
      </c>
    </row>
    <row r="660" spans="1:6" ht="16">
      <c r="A660" s="23">
        <v>60</v>
      </c>
      <c r="B660" s="23">
        <v>8</v>
      </c>
      <c r="C660" s="23">
        <v>179827</v>
      </c>
      <c r="D660" s="23">
        <v>1.3199231000000001E-2</v>
      </c>
      <c r="E660" s="26" t="s">
        <v>150</v>
      </c>
      <c r="F660" s="23" t="s">
        <v>149</v>
      </c>
    </row>
    <row r="661" spans="1:6" ht="16">
      <c r="A661" s="23">
        <v>60</v>
      </c>
      <c r="B661" s="23">
        <v>9</v>
      </c>
      <c r="C661" s="23">
        <v>455233</v>
      </c>
      <c r="D661" s="23">
        <v>3.3413923999999998E-2</v>
      </c>
      <c r="E661" s="26" t="s">
        <v>150</v>
      </c>
      <c r="F661" s="23" t="s">
        <v>149</v>
      </c>
    </row>
    <row r="662" spans="1:6" ht="16">
      <c r="A662" s="23">
        <v>60</v>
      </c>
      <c r="B662" s="23">
        <v>10</v>
      </c>
      <c r="C662" s="23">
        <v>494731</v>
      </c>
      <c r="D662" s="23">
        <v>3.6313061000000001E-2</v>
      </c>
      <c r="E662" s="26" t="s">
        <v>150</v>
      </c>
      <c r="F662" s="23" t="s">
        <v>149</v>
      </c>
    </row>
    <row r="663" spans="1:6" ht="16">
      <c r="A663" s="23">
        <v>61</v>
      </c>
      <c r="B663" s="23" t="s">
        <v>146</v>
      </c>
      <c r="C663" s="23">
        <v>14981017</v>
      </c>
      <c r="D663" s="23">
        <v>1</v>
      </c>
      <c r="E663" s="26" t="s">
        <v>150</v>
      </c>
      <c r="F663" s="23" t="s">
        <v>149</v>
      </c>
    </row>
    <row r="664" spans="1:6" ht="16">
      <c r="A664" s="23">
        <v>61</v>
      </c>
      <c r="B664" s="23">
        <v>1</v>
      </c>
      <c r="C664" s="23">
        <v>130569</v>
      </c>
      <c r="D664" s="23">
        <v>8.7156300000000003E-3</v>
      </c>
      <c r="E664" s="26" t="s">
        <v>150</v>
      </c>
      <c r="F664" s="23" t="s">
        <v>149</v>
      </c>
    </row>
    <row r="665" spans="1:6" ht="16">
      <c r="A665" s="23">
        <v>61</v>
      </c>
      <c r="B665" s="23">
        <v>2</v>
      </c>
      <c r="C665" s="23">
        <v>260619</v>
      </c>
      <c r="D665" s="23">
        <v>1.7396616E-2</v>
      </c>
      <c r="E665" s="26" t="s">
        <v>150</v>
      </c>
      <c r="F665" s="23" t="s">
        <v>149</v>
      </c>
    </row>
    <row r="666" spans="1:6" ht="16">
      <c r="A666" s="23">
        <v>61</v>
      </c>
      <c r="B666" s="23">
        <v>3</v>
      </c>
      <c r="C666" s="23">
        <v>342219</v>
      </c>
      <c r="D666" s="23">
        <v>2.2843509000000001E-2</v>
      </c>
      <c r="E666" s="26" t="s">
        <v>150</v>
      </c>
      <c r="F666" s="23" t="s">
        <v>149</v>
      </c>
    </row>
    <row r="667" spans="1:6" ht="16">
      <c r="A667" s="23">
        <v>61</v>
      </c>
      <c r="B667" s="23">
        <v>4</v>
      </c>
      <c r="C667" s="23">
        <v>530781</v>
      </c>
      <c r="D667" s="23">
        <v>3.5430238000000003E-2</v>
      </c>
      <c r="E667" s="26" t="s">
        <v>150</v>
      </c>
      <c r="F667" s="23" t="s">
        <v>149</v>
      </c>
    </row>
    <row r="668" spans="1:6" ht="16">
      <c r="A668" s="23">
        <v>61</v>
      </c>
      <c r="B668" s="23">
        <v>5</v>
      </c>
      <c r="C668" s="23">
        <v>468596</v>
      </c>
      <c r="D668" s="23">
        <v>3.1279318E-2</v>
      </c>
      <c r="E668" s="26" t="s">
        <v>150</v>
      </c>
      <c r="F668" s="23" t="s">
        <v>149</v>
      </c>
    </row>
    <row r="669" spans="1:6" ht="16">
      <c r="A669" s="23">
        <v>61</v>
      </c>
      <c r="B669" s="23">
        <v>6</v>
      </c>
      <c r="C669" s="23">
        <v>484718</v>
      </c>
      <c r="D669" s="23">
        <v>3.2355479999999999E-2</v>
      </c>
      <c r="E669" s="26" t="s">
        <v>150</v>
      </c>
      <c r="F669" s="23" t="s">
        <v>149</v>
      </c>
    </row>
    <row r="670" spans="1:6" ht="16">
      <c r="A670" s="23">
        <v>61</v>
      </c>
      <c r="B670" s="23">
        <v>7</v>
      </c>
      <c r="C670" s="23">
        <v>666622</v>
      </c>
      <c r="D670" s="23">
        <v>4.4497780000000001E-2</v>
      </c>
      <c r="E670" s="26" t="s">
        <v>150</v>
      </c>
      <c r="F670" s="23" t="s">
        <v>149</v>
      </c>
    </row>
    <row r="671" spans="1:6" ht="16">
      <c r="A671" s="23">
        <v>61</v>
      </c>
      <c r="B671" s="23">
        <v>8</v>
      </c>
      <c r="C671" s="23">
        <v>142475</v>
      </c>
      <c r="D671" s="23">
        <v>9.5103689999999994E-3</v>
      </c>
      <c r="E671" s="26" t="s">
        <v>150</v>
      </c>
      <c r="F671" s="23" t="s">
        <v>149</v>
      </c>
    </row>
    <row r="672" spans="1:6" ht="16">
      <c r="A672" s="23">
        <v>61</v>
      </c>
      <c r="B672" s="23">
        <v>9</v>
      </c>
      <c r="C672" s="23">
        <v>425675</v>
      </c>
      <c r="D672" s="23">
        <v>2.8414293E-2</v>
      </c>
      <c r="E672" s="26" t="s">
        <v>150</v>
      </c>
      <c r="F672" s="23" t="s">
        <v>149</v>
      </c>
    </row>
    <row r="673" spans="1:6" ht="16">
      <c r="A673" s="23">
        <v>61</v>
      </c>
      <c r="B673" s="23">
        <v>10</v>
      </c>
      <c r="C673" s="23">
        <v>368635</v>
      </c>
      <c r="D673" s="23">
        <v>2.4606807000000001E-2</v>
      </c>
      <c r="E673" s="26" t="s">
        <v>150</v>
      </c>
      <c r="F673" s="23" t="s">
        <v>149</v>
      </c>
    </row>
    <row r="674" spans="1:6" ht="16">
      <c r="A674" s="23">
        <v>62</v>
      </c>
      <c r="B674" s="23" t="s">
        <v>146</v>
      </c>
      <c r="C674" s="23">
        <v>9688737</v>
      </c>
      <c r="D674" s="23">
        <v>1</v>
      </c>
      <c r="E674" s="26" t="s">
        <v>150</v>
      </c>
      <c r="F674" s="23" t="s">
        <v>149</v>
      </c>
    </row>
    <row r="675" spans="1:6" ht="16">
      <c r="A675" s="23">
        <v>62</v>
      </c>
      <c r="B675" s="23">
        <v>1</v>
      </c>
      <c r="C675" s="23">
        <v>84942</v>
      </c>
      <c r="D675" s="23">
        <v>8.7670869999999998E-3</v>
      </c>
      <c r="E675" s="26" t="s">
        <v>150</v>
      </c>
      <c r="F675" s="23" t="s">
        <v>149</v>
      </c>
    </row>
    <row r="676" spans="1:6" ht="16">
      <c r="A676" s="23">
        <v>62</v>
      </c>
      <c r="B676" s="23">
        <v>2</v>
      </c>
      <c r="C676" s="23">
        <v>224716</v>
      </c>
      <c r="D676" s="23">
        <v>2.3193529000000001E-2</v>
      </c>
      <c r="E676" s="26" t="s">
        <v>150</v>
      </c>
      <c r="F676" s="23" t="s">
        <v>149</v>
      </c>
    </row>
    <row r="677" spans="1:6" ht="16">
      <c r="A677" s="23">
        <v>62</v>
      </c>
      <c r="B677" s="23">
        <v>3</v>
      </c>
      <c r="C677" s="23">
        <v>237654</v>
      </c>
      <c r="D677" s="23">
        <v>2.4528893999999999E-2</v>
      </c>
      <c r="E677" s="26" t="s">
        <v>150</v>
      </c>
      <c r="F677" s="23" t="s">
        <v>149</v>
      </c>
    </row>
    <row r="678" spans="1:6" ht="16">
      <c r="A678" s="23">
        <v>62</v>
      </c>
      <c r="B678" s="23">
        <v>4</v>
      </c>
      <c r="C678" s="23">
        <v>371143</v>
      </c>
      <c r="D678" s="23">
        <v>3.8306644000000001E-2</v>
      </c>
      <c r="E678" s="26" t="s">
        <v>150</v>
      </c>
      <c r="F678" s="23" t="s">
        <v>149</v>
      </c>
    </row>
    <row r="679" spans="1:6" ht="16">
      <c r="A679" s="23">
        <v>62</v>
      </c>
      <c r="B679" s="23">
        <v>5</v>
      </c>
      <c r="C679" s="23">
        <v>473034</v>
      </c>
      <c r="D679" s="23">
        <v>4.8823081999999997E-2</v>
      </c>
      <c r="E679" s="26" t="s">
        <v>150</v>
      </c>
      <c r="F679" s="23" t="s">
        <v>149</v>
      </c>
    </row>
    <row r="680" spans="1:6" ht="16">
      <c r="A680" s="23">
        <v>62</v>
      </c>
      <c r="B680" s="23">
        <v>6</v>
      </c>
      <c r="C680" s="23">
        <v>308607</v>
      </c>
      <c r="D680" s="23">
        <v>3.1852139000000002E-2</v>
      </c>
      <c r="E680" s="26" t="s">
        <v>150</v>
      </c>
      <c r="F680" s="23" t="s">
        <v>149</v>
      </c>
    </row>
    <row r="681" spans="1:6" ht="16">
      <c r="A681" s="23">
        <v>62</v>
      </c>
      <c r="B681" s="23">
        <v>7</v>
      </c>
      <c r="C681" s="23">
        <v>548137</v>
      </c>
      <c r="D681" s="23">
        <v>5.6574659999999999E-2</v>
      </c>
      <c r="E681" s="26" t="s">
        <v>150</v>
      </c>
      <c r="F681" s="23" t="s">
        <v>149</v>
      </c>
    </row>
    <row r="682" spans="1:6" ht="16">
      <c r="A682" s="23">
        <v>62</v>
      </c>
      <c r="B682" s="23">
        <v>8</v>
      </c>
      <c r="C682" s="23">
        <v>258870</v>
      </c>
      <c r="D682" s="23">
        <v>2.6718652999999998E-2</v>
      </c>
      <c r="E682" s="26" t="s">
        <v>150</v>
      </c>
      <c r="F682" s="23" t="s">
        <v>149</v>
      </c>
    </row>
    <row r="683" spans="1:6" ht="16">
      <c r="A683" s="23">
        <v>62</v>
      </c>
      <c r="B683" s="23">
        <v>9</v>
      </c>
      <c r="C683" s="23">
        <v>420525</v>
      </c>
      <c r="D683" s="23">
        <v>4.3403490000000003E-2</v>
      </c>
      <c r="E683" s="26" t="s">
        <v>150</v>
      </c>
      <c r="F683" s="23" t="s">
        <v>149</v>
      </c>
    </row>
    <row r="684" spans="1:6" ht="16">
      <c r="A684" s="23">
        <v>62</v>
      </c>
      <c r="B684" s="23">
        <v>10</v>
      </c>
      <c r="C684" s="23">
        <v>348701</v>
      </c>
      <c r="D684" s="23">
        <v>3.5990345999999999E-2</v>
      </c>
      <c r="E684" s="26" t="s">
        <v>150</v>
      </c>
      <c r="F684" s="23" t="s">
        <v>149</v>
      </c>
    </row>
    <row r="685" spans="1:6" ht="16">
      <c r="A685" s="23">
        <v>63</v>
      </c>
      <c r="B685" s="23" t="s">
        <v>146</v>
      </c>
      <c r="C685" s="23">
        <v>12910757</v>
      </c>
      <c r="D685" s="23">
        <v>1</v>
      </c>
      <c r="E685" s="26" t="s">
        <v>150</v>
      </c>
      <c r="F685" s="23" t="s">
        <v>149</v>
      </c>
    </row>
    <row r="686" spans="1:6" ht="16">
      <c r="A686" s="23">
        <v>63</v>
      </c>
      <c r="B686" s="23">
        <v>1</v>
      </c>
      <c r="C686" s="23">
        <v>181124</v>
      </c>
      <c r="D686" s="23">
        <v>1.4028921999999999E-2</v>
      </c>
      <c r="E686" s="26" t="s">
        <v>150</v>
      </c>
      <c r="F686" s="23" t="s">
        <v>149</v>
      </c>
    </row>
    <row r="687" spans="1:6" ht="16">
      <c r="A687" s="23">
        <v>63</v>
      </c>
      <c r="B687" s="23">
        <v>2</v>
      </c>
      <c r="C687" s="23">
        <v>306943</v>
      </c>
      <c r="D687" s="23">
        <v>2.3774205999999999E-2</v>
      </c>
      <c r="E687" s="26" t="s">
        <v>150</v>
      </c>
      <c r="F687" s="23" t="s">
        <v>149</v>
      </c>
    </row>
    <row r="688" spans="1:6" ht="16">
      <c r="A688" s="23">
        <v>63</v>
      </c>
      <c r="B688" s="23">
        <v>3</v>
      </c>
      <c r="C688" s="23">
        <v>374636</v>
      </c>
      <c r="D688" s="23">
        <v>2.9017353999999999E-2</v>
      </c>
      <c r="E688" s="26" t="s">
        <v>150</v>
      </c>
      <c r="F688" s="23" t="s">
        <v>149</v>
      </c>
    </row>
    <row r="689" spans="1:6" ht="16">
      <c r="A689" s="23">
        <v>63</v>
      </c>
      <c r="B689" s="23">
        <v>4</v>
      </c>
      <c r="C689" s="23">
        <v>542736</v>
      </c>
      <c r="D689" s="23">
        <v>4.2037504000000003E-2</v>
      </c>
      <c r="E689" s="26" t="s">
        <v>150</v>
      </c>
      <c r="F689" s="23" t="s">
        <v>149</v>
      </c>
    </row>
    <row r="690" spans="1:6" ht="16">
      <c r="A690" s="23">
        <v>63</v>
      </c>
      <c r="B690" s="23">
        <v>5</v>
      </c>
      <c r="C690" s="23">
        <v>476673</v>
      </c>
      <c r="D690" s="23">
        <v>3.6920608000000001E-2</v>
      </c>
      <c r="E690" s="26" t="s">
        <v>150</v>
      </c>
      <c r="F690" s="23" t="s">
        <v>149</v>
      </c>
    </row>
    <row r="691" spans="1:6" ht="16">
      <c r="A691" s="23">
        <v>63</v>
      </c>
      <c r="B691" s="23">
        <v>6</v>
      </c>
      <c r="C691" s="23">
        <v>308074</v>
      </c>
      <c r="D691" s="23">
        <v>2.3861808000000002E-2</v>
      </c>
      <c r="E691" s="26" t="s">
        <v>150</v>
      </c>
      <c r="F691" s="23" t="s">
        <v>149</v>
      </c>
    </row>
    <row r="692" spans="1:6" ht="16">
      <c r="A692" s="23">
        <v>63</v>
      </c>
      <c r="B692" s="23">
        <v>7</v>
      </c>
      <c r="C692" s="23">
        <v>796844</v>
      </c>
      <c r="D692" s="23">
        <v>6.1719386000000001E-2</v>
      </c>
      <c r="E692" s="26" t="s">
        <v>150</v>
      </c>
      <c r="F692" s="23" t="s">
        <v>149</v>
      </c>
    </row>
    <row r="693" spans="1:6" ht="16">
      <c r="A693" s="23">
        <v>63</v>
      </c>
      <c r="B693" s="23">
        <v>8</v>
      </c>
      <c r="C693" s="23">
        <v>272816</v>
      </c>
      <c r="D693" s="23">
        <v>2.1130907000000001E-2</v>
      </c>
      <c r="E693" s="26" t="s">
        <v>150</v>
      </c>
      <c r="F693" s="23" t="s">
        <v>149</v>
      </c>
    </row>
    <row r="694" spans="1:6" ht="16">
      <c r="A694" s="23">
        <v>63</v>
      </c>
      <c r="B694" s="23">
        <v>9</v>
      </c>
      <c r="C694" s="23">
        <v>381727</v>
      </c>
      <c r="D694" s="23">
        <v>2.9566584999999999E-2</v>
      </c>
      <c r="E694" s="26" t="s">
        <v>150</v>
      </c>
      <c r="F694" s="23" t="s">
        <v>149</v>
      </c>
    </row>
    <row r="695" spans="1:6" ht="16">
      <c r="A695" s="23">
        <v>63</v>
      </c>
      <c r="B695" s="23">
        <v>10</v>
      </c>
      <c r="C695" s="23">
        <v>593453</v>
      </c>
      <c r="D695" s="23">
        <v>4.5965778999999998E-2</v>
      </c>
      <c r="E695" s="26" t="s">
        <v>150</v>
      </c>
      <c r="F695" s="23" t="s">
        <v>149</v>
      </c>
    </row>
    <row r="696" spans="1:6" ht="16">
      <c r="A696" s="23">
        <v>64</v>
      </c>
      <c r="B696" s="23" t="s">
        <v>146</v>
      </c>
      <c r="C696" s="23">
        <v>12200745</v>
      </c>
      <c r="D696" s="23">
        <v>1</v>
      </c>
      <c r="E696" s="26" t="s">
        <v>150</v>
      </c>
      <c r="F696" s="23" t="s">
        <v>149</v>
      </c>
    </row>
    <row r="697" spans="1:6" ht="16">
      <c r="A697" s="23">
        <v>64</v>
      </c>
      <c r="B697" s="23">
        <v>1</v>
      </c>
      <c r="C697" s="23">
        <v>107283</v>
      </c>
      <c r="D697" s="23">
        <v>8.7931520000000003E-3</v>
      </c>
      <c r="E697" s="26" t="s">
        <v>150</v>
      </c>
      <c r="F697" s="23" t="s">
        <v>149</v>
      </c>
    </row>
    <row r="698" spans="1:6" ht="16">
      <c r="A698" s="23">
        <v>64</v>
      </c>
      <c r="B698" s="23">
        <v>2</v>
      </c>
      <c r="C698" s="23">
        <v>284589</v>
      </c>
      <c r="D698" s="23">
        <v>2.3325543000000001E-2</v>
      </c>
      <c r="E698" s="26" t="s">
        <v>150</v>
      </c>
      <c r="F698" s="23" t="s">
        <v>149</v>
      </c>
    </row>
    <row r="699" spans="1:6" ht="16">
      <c r="A699" s="23">
        <v>64</v>
      </c>
      <c r="B699" s="23">
        <v>3</v>
      </c>
      <c r="C699" s="23">
        <v>298326</v>
      </c>
      <c r="D699" s="23">
        <v>2.4451457999999999E-2</v>
      </c>
      <c r="E699" s="26" t="s">
        <v>150</v>
      </c>
      <c r="F699" s="23" t="s">
        <v>149</v>
      </c>
    </row>
    <row r="700" spans="1:6" ht="16">
      <c r="A700" s="23">
        <v>64</v>
      </c>
      <c r="B700" s="23">
        <v>4</v>
      </c>
      <c r="C700" s="23">
        <v>457873</v>
      </c>
      <c r="D700" s="23">
        <v>3.7528282000000003E-2</v>
      </c>
      <c r="E700" s="26" t="s">
        <v>150</v>
      </c>
      <c r="F700" s="23" t="s">
        <v>149</v>
      </c>
    </row>
    <row r="701" spans="1:6" ht="16">
      <c r="A701" s="23">
        <v>64</v>
      </c>
      <c r="B701" s="23">
        <v>5</v>
      </c>
      <c r="C701" s="23">
        <v>478745</v>
      </c>
      <c r="D701" s="23">
        <v>3.9238996999999998E-2</v>
      </c>
      <c r="E701" s="26" t="s">
        <v>150</v>
      </c>
      <c r="F701" s="23" t="s">
        <v>149</v>
      </c>
    </row>
    <row r="702" spans="1:6" ht="16">
      <c r="A702" s="23">
        <v>64</v>
      </c>
      <c r="B702" s="23">
        <v>6</v>
      </c>
      <c r="C702" s="23">
        <v>339264</v>
      </c>
      <c r="D702" s="23">
        <v>2.7806826999999999E-2</v>
      </c>
      <c r="E702" s="26" t="s">
        <v>150</v>
      </c>
      <c r="F702" s="23" t="s">
        <v>149</v>
      </c>
    </row>
    <row r="703" spans="1:6" ht="16">
      <c r="A703" s="23">
        <v>64</v>
      </c>
      <c r="B703" s="23">
        <v>7</v>
      </c>
      <c r="C703" s="23">
        <v>694691</v>
      </c>
      <c r="D703" s="23">
        <v>5.6938408000000003E-2</v>
      </c>
      <c r="E703" s="26" t="s">
        <v>150</v>
      </c>
      <c r="F703" s="23" t="s">
        <v>149</v>
      </c>
    </row>
    <row r="704" spans="1:6" ht="16">
      <c r="A704" s="23">
        <v>64</v>
      </c>
      <c r="B704" s="23">
        <v>8</v>
      </c>
      <c r="C704" s="23">
        <v>180333</v>
      </c>
      <c r="D704" s="23">
        <v>1.4780491E-2</v>
      </c>
      <c r="E704" s="26" t="s">
        <v>150</v>
      </c>
      <c r="F704" s="23" t="s">
        <v>149</v>
      </c>
    </row>
    <row r="705" spans="1:6" ht="16">
      <c r="A705" s="23">
        <v>64</v>
      </c>
      <c r="B705" s="23">
        <v>9</v>
      </c>
      <c r="C705" s="23">
        <v>398959</v>
      </c>
      <c r="D705" s="23">
        <v>3.2699561000000002E-2</v>
      </c>
      <c r="E705" s="26" t="s">
        <v>150</v>
      </c>
      <c r="F705" s="23" t="s">
        <v>149</v>
      </c>
    </row>
    <row r="706" spans="1:6" ht="16">
      <c r="A706" s="23">
        <v>64</v>
      </c>
      <c r="B706" s="23">
        <v>10</v>
      </c>
      <c r="C706" s="23">
        <v>523717</v>
      </c>
      <c r="D706" s="23">
        <v>4.2925001999999997E-2</v>
      </c>
      <c r="E706" s="26" t="s">
        <v>150</v>
      </c>
      <c r="F706" s="23" t="s">
        <v>149</v>
      </c>
    </row>
    <row r="707" spans="1:6" ht="16">
      <c r="A707" s="23">
        <v>65</v>
      </c>
      <c r="B707" s="23" t="s">
        <v>146</v>
      </c>
      <c r="C707" s="23">
        <v>9800905</v>
      </c>
      <c r="D707" s="23">
        <v>1</v>
      </c>
      <c r="E707" s="26" t="s">
        <v>150</v>
      </c>
      <c r="F707" s="23" t="s">
        <v>149</v>
      </c>
    </row>
    <row r="708" spans="1:6" ht="16">
      <c r="A708" s="23">
        <v>65</v>
      </c>
      <c r="B708" s="23">
        <v>1</v>
      </c>
      <c r="C708" s="23">
        <v>93401</v>
      </c>
      <c r="D708" s="23">
        <v>9.5298339999999992E-3</v>
      </c>
      <c r="E708" s="26" t="s">
        <v>150</v>
      </c>
      <c r="F708" s="23" t="s">
        <v>149</v>
      </c>
    </row>
    <row r="709" spans="1:6" ht="16">
      <c r="A709" s="23">
        <v>65</v>
      </c>
      <c r="B709" s="23">
        <v>2</v>
      </c>
      <c r="C709" s="23">
        <v>262860</v>
      </c>
      <c r="D709" s="23">
        <v>2.6819972000000001E-2</v>
      </c>
      <c r="E709" s="26" t="s">
        <v>150</v>
      </c>
      <c r="F709" s="23" t="s">
        <v>149</v>
      </c>
    </row>
    <row r="710" spans="1:6" ht="16">
      <c r="A710" s="23">
        <v>65</v>
      </c>
      <c r="B710" s="23">
        <v>3</v>
      </c>
      <c r="C710" s="23">
        <v>302402</v>
      </c>
      <c r="D710" s="23">
        <v>3.0854498000000001E-2</v>
      </c>
      <c r="E710" s="26" t="s">
        <v>150</v>
      </c>
      <c r="F710" s="23" t="s">
        <v>149</v>
      </c>
    </row>
    <row r="711" spans="1:6" ht="16">
      <c r="A711" s="23">
        <v>65</v>
      </c>
      <c r="B711" s="23">
        <v>4</v>
      </c>
      <c r="C711" s="23">
        <v>436671</v>
      </c>
      <c r="D711" s="23">
        <v>4.4554151E-2</v>
      </c>
      <c r="E711" s="26" t="s">
        <v>150</v>
      </c>
      <c r="F711" s="23" t="s">
        <v>149</v>
      </c>
    </row>
    <row r="712" spans="1:6" ht="16">
      <c r="A712" s="23">
        <v>65</v>
      </c>
      <c r="B712" s="23">
        <v>5</v>
      </c>
      <c r="C712" s="23">
        <v>381713</v>
      </c>
      <c r="D712" s="23">
        <v>3.8946710000000002E-2</v>
      </c>
      <c r="E712" s="26" t="s">
        <v>150</v>
      </c>
      <c r="F712" s="23" t="s">
        <v>149</v>
      </c>
    </row>
    <row r="713" spans="1:6" ht="16">
      <c r="A713" s="23">
        <v>65</v>
      </c>
      <c r="B713" s="23">
        <v>6</v>
      </c>
      <c r="C713" s="23">
        <v>232059</v>
      </c>
      <c r="D713" s="23">
        <v>2.3677303E-2</v>
      </c>
      <c r="E713" s="26" t="s">
        <v>150</v>
      </c>
      <c r="F713" s="23" t="s">
        <v>149</v>
      </c>
    </row>
    <row r="714" spans="1:6" ht="16">
      <c r="A714" s="23">
        <v>65</v>
      </c>
      <c r="B714" s="23">
        <v>7</v>
      </c>
      <c r="C714" s="23">
        <v>668458</v>
      </c>
      <c r="D714" s="23">
        <v>6.8203702000000005E-2</v>
      </c>
      <c r="E714" s="26" t="s">
        <v>150</v>
      </c>
      <c r="F714" s="23" t="s">
        <v>149</v>
      </c>
    </row>
    <row r="715" spans="1:6" ht="16">
      <c r="A715" s="23">
        <v>65</v>
      </c>
      <c r="B715" s="23">
        <v>8</v>
      </c>
      <c r="C715" s="23">
        <v>225143</v>
      </c>
      <c r="D715" s="23">
        <v>2.2971654000000001E-2</v>
      </c>
      <c r="E715" s="26" t="s">
        <v>150</v>
      </c>
      <c r="F715" s="23" t="s">
        <v>149</v>
      </c>
    </row>
    <row r="716" spans="1:6" ht="16">
      <c r="A716" s="23">
        <v>65</v>
      </c>
      <c r="B716" s="23">
        <v>9</v>
      </c>
      <c r="C716" s="23">
        <v>341524</v>
      </c>
      <c r="D716" s="23">
        <v>3.4846170000000003E-2</v>
      </c>
      <c r="E716" s="26" t="s">
        <v>150</v>
      </c>
      <c r="F716" s="23" t="s">
        <v>149</v>
      </c>
    </row>
    <row r="717" spans="1:6" ht="16">
      <c r="A717" s="23">
        <v>65</v>
      </c>
      <c r="B717" s="23">
        <v>10</v>
      </c>
      <c r="C717" s="23">
        <v>522754</v>
      </c>
      <c r="D717" s="23">
        <v>5.3337319000000001E-2</v>
      </c>
      <c r="E717" s="26" t="s">
        <v>150</v>
      </c>
      <c r="F717" s="23" t="s">
        <v>149</v>
      </c>
    </row>
    <row r="718" spans="1:6" ht="16">
      <c r="A718" s="23">
        <v>66</v>
      </c>
      <c r="B718" s="23" t="s">
        <v>146</v>
      </c>
      <c r="C718" s="23">
        <v>12886581</v>
      </c>
      <c r="D718" s="23">
        <v>1</v>
      </c>
      <c r="E718" s="26" t="s">
        <v>150</v>
      </c>
      <c r="F718" s="23" t="s">
        <v>149</v>
      </c>
    </row>
    <row r="719" spans="1:6" ht="16">
      <c r="A719" s="23">
        <v>66</v>
      </c>
      <c r="B719" s="23">
        <v>1</v>
      </c>
      <c r="C719" s="23">
        <v>178260</v>
      </c>
      <c r="D719" s="23">
        <v>1.3832993999999999E-2</v>
      </c>
      <c r="E719" s="26" t="s">
        <v>150</v>
      </c>
      <c r="F719" s="23" t="s">
        <v>149</v>
      </c>
    </row>
    <row r="720" spans="1:6" ht="16">
      <c r="A720" s="23">
        <v>66</v>
      </c>
      <c r="B720" s="23">
        <v>2</v>
      </c>
      <c r="C720" s="23">
        <v>249263</v>
      </c>
      <c r="D720" s="23">
        <v>1.9342834E-2</v>
      </c>
      <c r="E720" s="26" t="s">
        <v>150</v>
      </c>
      <c r="F720" s="23" t="s">
        <v>149</v>
      </c>
    </row>
    <row r="721" spans="1:6" ht="16">
      <c r="A721" s="23">
        <v>66</v>
      </c>
      <c r="B721" s="23">
        <v>3</v>
      </c>
      <c r="C721" s="23">
        <v>294304</v>
      </c>
      <c r="D721" s="23">
        <v>2.2838020000000001E-2</v>
      </c>
      <c r="E721" s="26" t="s">
        <v>150</v>
      </c>
      <c r="F721" s="23" t="s">
        <v>149</v>
      </c>
    </row>
    <row r="722" spans="1:6" ht="16">
      <c r="A722" s="23">
        <v>66</v>
      </c>
      <c r="B722" s="23">
        <v>4</v>
      </c>
      <c r="C722" s="23">
        <v>525454</v>
      </c>
      <c r="D722" s="23">
        <v>4.0775284000000002E-2</v>
      </c>
      <c r="E722" s="26" t="s">
        <v>150</v>
      </c>
      <c r="F722" s="23" t="s">
        <v>149</v>
      </c>
    </row>
    <row r="723" spans="1:6" ht="16">
      <c r="A723" s="23">
        <v>66</v>
      </c>
      <c r="B723" s="23">
        <v>5</v>
      </c>
      <c r="C723" s="23">
        <v>422627</v>
      </c>
      <c r="D723" s="23">
        <v>3.2795897999999997E-2</v>
      </c>
      <c r="E723" s="26" t="s">
        <v>150</v>
      </c>
      <c r="F723" s="23" t="s">
        <v>149</v>
      </c>
    </row>
    <row r="724" spans="1:6" ht="16">
      <c r="A724" s="23">
        <v>66</v>
      </c>
      <c r="B724" s="23">
        <v>6</v>
      </c>
      <c r="C724" s="23">
        <v>296610</v>
      </c>
      <c r="D724" s="23">
        <v>2.3016966E-2</v>
      </c>
      <c r="E724" s="26" t="s">
        <v>150</v>
      </c>
      <c r="F724" s="23" t="s">
        <v>149</v>
      </c>
    </row>
    <row r="725" spans="1:6" ht="16">
      <c r="A725" s="23">
        <v>66</v>
      </c>
      <c r="B725" s="23">
        <v>7</v>
      </c>
      <c r="C725" s="23">
        <v>660793</v>
      </c>
      <c r="D725" s="23">
        <v>5.1277603999999997E-2</v>
      </c>
      <c r="E725" s="26" t="s">
        <v>150</v>
      </c>
      <c r="F725" s="23" t="s">
        <v>149</v>
      </c>
    </row>
    <row r="726" spans="1:6" ht="16">
      <c r="A726" s="23">
        <v>66</v>
      </c>
      <c r="B726" s="23">
        <v>8</v>
      </c>
      <c r="C726" s="23">
        <v>134514</v>
      </c>
      <c r="D726" s="23">
        <v>1.0438299999999999E-2</v>
      </c>
      <c r="E726" s="26" t="s">
        <v>150</v>
      </c>
      <c r="F726" s="23" t="s">
        <v>149</v>
      </c>
    </row>
    <row r="727" spans="1:6" ht="16">
      <c r="A727" s="23">
        <v>66</v>
      </c>
      <c r="B727" s="23">
        <v>9</v>
      </c>
      <c r="C727" s="23">
        <v>334054</v>
      </c>
      <c r="D727" s="23">
        <v>2.5922623999999998E-2</v>
      </c>
      <c r="E727" s="26" t="s">
        <v>150</v>
      </c>
      <c r="F727" s="23" t="s">
        <v>149</v>
      </c>
    </row>
    <row r="728" spans="1:6" ht="16">
      <c r="A728" s="23">
        <v>66</v>
      </c>
      <c r="B728" s="23">
        <v>10</v>
      </c>
      <c r="C728" s="23">
        <v>484127</v>
      </c>
      <c r="D728" s="23">
        <v>3.7568305000000003E-2</v>
      </c>
      <c r="E728" s="26" t="s">
        <v>150</v>
      </c>
      <c r="F728" s="23" t="s">
        <v>149</v>
      </c>
    </row>
    <row r="729" spans="1:6" ht="16">
      <c r="A729" s="23">
        <v>67</v>
      </c>
      <c r="B729" s="23" t="s">
        <v>146</v>
      </c>
      <c r="C729" s="23">
        <v>10494737</v>
      </c>
      <c r="D729" s="23">
        <v>1</v>
      </c>
      <c r="E729" s="26" t="s">
        <v>150</v>
      </c>
      <c r="F729" s="23" t="s">
        <v>149</v>
      </c>
    </row>
    <row r="730" spans="1:6" ht="16">
      <c r="A730" s="23">
        <v>67</v>
      </c>
      <c r="B730" s="23">
        <v>1</v>
      </c>
      <c r="C730" s="23">
        <v>136003</v>
      </c>
      <c r="D730" s="23">
        <v>1.2959162E-2</v>
      </c>
      <c r="E730" s="26" t="s">
        <v>150</v>
      </c>
      <c r="F730" s="23" t="s">
        <v>149</v>
      </c>
    </row>
    <row r="731" spans="1:6" ht="16">
      <c r="A731" s="23">
        <v>67</v>
      </c>
      <c r="B731" s="23">
        <v>2</v>
      </c>
      <c r="C731" s="23">
        <v>194875</v>
      </c>
      <c r="D731" s="23">
        <v>1.8568831000000001E-2</v>
      </c>
      <c r="E731" s="26" t="s">
        <v>150</v>
      </c>
      <c r="F731" s="23" t="s">
        <v>149</v>
      </c>
    </row>
    <row r="732" spans="1:6" ht="16">
      <c r="A732" s="23">
        <v>67</v>
      </c>
      <c r="B732" s="23">
        <v>3</v>
      </c>
      <c r="C732" s="23">
        <v>276571</v>
      </c>
      <c r="D732" s="23">
        <v>2.6353305E-2</v>
      </c>
      <c r="E732" s="26" t="s">
        <v>150</v>
      </c>
      <c r="F732" s="23" t="s">
        <v>149</v>
      </c>
    </row>
    <row r="733" spans="1:6" ht="16">
      <c r="A733" s="23">
        <v>67</v>
      </c>
      <c r="B733" s="23">
        <v>4</v>
      </c>
      <c r="C733" s="23">
        <v>463208</v>
      </c>
      <c r="D733" s="23">
        <v>4.4137171000000003E-2</v>
      </c>
      <c r="E733" s="26" t="s">
        <v>150</v>
      </c>
      <c r="F733" s="23" t="s">
        <v>149</v>
      </c>
    </row>
    <row r="734" spans="1:6" ht="16">
      <c r="A734" s="23">
        <v>67</v>
      </c>
      <c r="B734" s="23">
        <v>5</v>
      </c>
      <c r="C734" s="23">
        <v>436719</v>
      </c>
      <c r="D734" s="23">
        <v>4.1613143999999998E-2</v>
      </c>
      <c r="E734" s="26" t="s">
        <v>150</v>
      </c>
      <c r="F734" s="23" t="s">
        <v>149</v>
      </c>
    </row>
    <row r="735" spans="1:6" ht="16">
      <c r="A735" s="23">
        <v>67</v>
      </c>
      <c r="B735" s="23">
        <v>6</v>
      </c>
      <c r="C735" s="23">
        <v>262424</v>
      </c>
      <c r="D735" s="23">
        <v>2.5005296E-2</v>
      </c>
      <c r="E735" s="26" t="s">
        <v>150</v>
      </c>
      <c r="F735" s="23" t="s">
        <v>149</v>
      </c>
    </row>
    <row r="736" spans="1:6" ht="16">
      <c r="A736" s="23">
        <v>67</v>
      </c>
      <c r="B736" s="23">
        <v>7</v>
      </c>
      <c r="C736" s="23">
        <v>652593</v>
      </c>
      <c r="D736" s="23">
        <v>6.2182883000000001E-2</v>
      </c>
      <c r="E736" s="26" t="s">
        <v>150</v>
      </c>
      <c r="F736" s="23" t="s">
        <v>149</v>
      </c>
    </row>
    <row r="737" spans="1:6" ht="16">
      <c r="A737" s="23">
        <v>67</v>
      </c>
      <c r="B737" s="23">
        <v>8</v>
      </c>
      <c r="C737" s="23">
        <v>305172</v>
      </c>
      <c r="D737" s="23">
        <v>2.9078574999999999E-2</v>
      </c>
      <c r="E737" s="26" t="s">
        <v>150</v>
      </c>
      <c r="F737" s="23" t="s">
        <v>149</v>
      </c>
    </row>
    <row r="738" spans="1:6" ht="16">
      <c r="A738" s="23">
        <v>67</v>
      </c>
      <c r="B738" s="23">
        <v>9</v>
      </c>
      <c r="C738" s="23">
        <v>385050</v>
      </c>
      <c r="D738" s="23">
        <v>3.6689818999999999E-2</v>
      </c>
      <c r="E738" s="26" t="s">
        <v>150</v>
      </c>
      <c r="F738" s="23" t="s">
        <v>149</v>
      </c>
    </row>
    <row r="739" spans="1:6" ht="16">
      <c r="A739" s="23">
        <v>67</v>
      </c>
      <c r="B739" s="23">
        <v>10</v>
      </c>
      <c r="C739" s="23">
        <v>598498</v>
      </c>
      <c r="D739" s="23">
        <v>5.7028394000000003E-2</v>
      </c>
      <c r="E739" s="26" t="s">
        <v>150</v>
      </c>
      <c r="F739" s="23" t="s">
        <v>149</v>
      </c>
    </row>
    <row r="740" spans="1:6" ht="16">
      <c r="A740" s="23">
        <v>68</v>
      </c>
      <c r="B740" s="23" t="s">
        <v>146</v>
      </c>
      <c r="C740" s="23">
        <v>13150304</v>
      </c>
      <c r="D740" s="23">
        <v>1</v>
      </c>
      <c r="E740" s="26" t="s">
        <v>150</v>
      </c>
      <c r="F740" s="23" t="s">
        <v>149</v>
      </c>
    </row>
    <row r="741" spans="1:6" ht="16">
      <c r="A741" s="23">
        <v>68</v>
      </c>
      <c r="B741" s="23">
        <v>1</v>
      </c>
      <c r="C741" s="23">
        <v>118128</v>
      </c>
      <c r="D741" s="23">
        <v>8.9829100000000002E-3</v>
      </c>
      <c r="E741" s="26" t="s">
        <v>150</v>
      </c>
      <c r="F741" s="23" t="s">
        <v>149</v>
      </c>
    </row>
    <row r="742" spans="1:6" ht="16">
      <c r="A742" s="23">
        <v>68</v>
      </c>
      <c r="B742" s="23">
        <v>2</v>
      </c>
      <c r="C742" s="23">
        <v>251335</v>
      </c>
      <c r="D742" s="23">
        <v>1.9112486000000001E-2</v>
      </c>
      <c r="E742" s="26" t="s">
        <v>150</v>
      </c>
      <c r="F742" s="23" t="s">
        <v>149</v>
      </c>
    </row>
    <row r="743" spans="1:6" ht="16">
      <c r="A743" s="23">
        <v>68</v>
      </c>
      <c r="B743" s="23">
        <v>3</v>
      </c>
      <c r="C743" s="23">
        <v>345609</v>
      </c>
      <c r="D743" s="23">
        <v>2.6281446E-2</v>
      </c>
      <c r="E743" s="26" t="s">
        <v>150</v>
      </c>
      <c r="F743" s="23" t="s">
        <v>149</v>
      </c>
    </row>
    <row r="744" spans="1:6" ht="16">
      <c r="A744" s="23">
        <v>68</v>
      </c>
      <c r="B744" s="23">
        <v>4</v>
      </c>
      <c r="C744" s="23">
        <v>400407</v>
      </c>
      <c r="D744" s="23">
        <v>3.0448498000000001E-2</v>
      </c>
      <c r="E744" s="26" t="s">
        <v>150</v>
      </c>
      <c r="F744" s="23" t="s">
        <v>149</v>
      </c>
    </row>
    <row r="745" spans="1:6" ht="16">
      <c r="A745" s="23">
        <v>68</v>
      </c>
      <c r="B745" s="23">
        <v>5</v>
      </c>
      <c r="C745" s="23">
        <v>429943</v>
      </c>
      <c r="D745" s="23">
        <v>3.2694529E-2</v>
      </c>
      <c r="E745" s="26" t="s">
        <v>150</v>
      </c>
      <c r="F745" s="23" t="s">
        <v>149</v>
      </c>
    </row>
    <row r="746" spans="1:6" ht="16">
      <c r="A746" s="23">
        <v>68</v>
      </c>
      <c r="B746" s="23">
        <v>6</v>
      </c>
      <c r="C746" s="23">
        <v>269225</v>
      </c>
      <c r="D746" s="23">
        <v>2.0472911E-2</v>
      </c>
      <c r="E746" s="26" t="s">
        <v>150</v>
      </c>
      <c r="F746" s="23" t="s">
        <v>149</v>
      </c>
    </row>
    <row r="747" spans="1:6" ht="16">
      <c r="A747" s="23">
        <v>68</v>
      </c>
      <c r="B747" s="23">
        <v>7</v>
      </c>
      <c r="C747" s="23">
        <v>611562</v>
      </c>
      <c r="D747" s="23">
        <v>4.6505540999999997E-2</v>
      </c>
      <c r="E747" s="26" t="s">
        <v>150</v>
      </c>
      <c r="F747" s="23" t="s">
        <v>149</v>
      </c>
    </row>
    <row r="748" spans="1:6" ht="16">
      <c r="A748" s="23">
        <v>68</v>
      </c>
      <c r="B748" s="23">
        <v>8</v>
      </c>
      <c r="C748" s="23">
        <v>228215</v>
      </c>
      <c r="D748" s="23">
        <v>1.7354352E-2</v>
      </c>
      <c r="E748" s="26" t="s">
        <v>150</v>
      </c>
      <c r="F748" s="23" t="s">
        <v>149</v>
      </c>
    </row>
    <row r="749" spans="1:6" ht="16">
      <c r="A749" s="23">
        <v>68</v>
      </c>
      <c r="B749" s="23">
        <v>9</v>
      </c>
      <c r="C749" s="23">
        <v>323155</v>
      </c>
      <c r="D749" s="23">
        <v>2.4573957E-2</v>
      </c>
      <c r="E749" s="26" t="s">
        <v>150</v>
      </c>
      <c r="F749" s="23" t="s">
        <v>149</v>
      </c>
    </row>
    <row r="750" spans="1:6" ht="16">
      <c r="A750" s="23">
        <v>68</v>
      </c>
      <c r="B750" s="23">
        <v>10</v>
      </c>
      <c r="C750" s="23">
        <v>499638</v>
      </c>
      <c r="D750" s="23">
        <v>3.7994407000000001E-2</v>
      </c>
      <c r="E750" s="26" t="s">
        <v>150</v>
      </c>
      <c r="F750" s="23" t="s">
        <v>149</v>
      </c>
    </row>
    <row r="751" spans="1:6" ht="16">
      <c r="A751" s="23">
        <v>69</v>
      </c>
      <c r="B751" s="23" t="s">
        <v>146</v>
      </c>
      <c r="C751" s="23">
        <v>13566375</v>
      </c>
      <c r="D751" s="23">
        <v>1</v>
      </c>
      <c r="E751" s="26" t="s">
        <v>150</v>
      </c>
      <c r="F751" s="23" t="s">
        <v>149</v>
      </c>
    </row>
    <row r="752" spans="1:6" ht="16">
      <c r="A752" s="23">
        <v>69</v>
      </c>
      <c r="B752" s="23">
        <v>1</v>
      </c>
      <c r="C752" s="23">
        <v>107612</v>
      </c>
      <c r="D752" s="23">
        <v>7.9322590000000005E-3</v>
      </c>
      <c r="E752" s="26" t="s">
        <v>150</v>
      </c>
      <c r="F752" s="23" t="s">
        <v>149</v>
      </c>
    </row>
    <row r="753" spans="1:6" ht="16">
      <c r="A753" s="23">
        <v>69</v>
      </c>
      <c r="B753" s="23">
        <v>2</v>
      </c>
      <c r="C753" s="23">
        <v>241574</v>
      </c>
      <c r="D753" s="23">
        <v>1.7806820000000001E-2</v>
      </c>
      <c r="E753" s="26" t="s">
        <v>150</v>
      </c>
      <c r="F753" s="23" t="s">
        <v>149</v>
      </c>
    </row>
    <row r="754" spans="1:6" ht="16">
      <c r="A754" s="23">
        <v>69</v>
      </c>
      <c r="B754" s="23">
        <v>3</v>
      </c>
      <c r="C754" s="23">
        <v>357756</v>
      </c>
      <c r="D754" s="23">
        <v>2.6370787999999999E-2</v>
      </c>
      <c r="E754" s="26" t="s">
        <v>150</v>
      </c>
      <c r="F754" s="23" t="s">
        <v>149</v>
      </c>
    </row>
    <row r="755" spans="1:6" ht="16">
      <c r="A755" s="23">
        <v>69</v>
      </c>
      <c r="B755" s="23">
        <v>4</v>
      </c>
      <c r="C755" s="23">
        <v>460971</v>
      </c>
      <c r="D755" s="23">
        <v>3.3978937000000001E-2</v>
      </c>
      <c r="E755" s="26" t="s">
        <v>150</v>
      </c>
      <c r="F755" s="23" t="s">
        <v>149</v>
      </c>
    </row>
    <row r="756" spans="1:6" ht="16">
      <c r="A756" s="23">
        <v>69</v>
      </c>
      <c r="B756" s="23">
        <v>5</v>
      </c>
      <c r="C756" s="23">
        <v>511865</v>
      </c>
      <c r="D756" s="23">
        <v>3.7730418000000002E-2</v>
      </c>
      <c r="E756" s="26" t="s">
        <v>150</v>
      </c>
      <c r="F756" s="23" t="s">
        <v>149</v>
      </c>
    </row>
    <row r="757" spans="1:6" ht="16">
      <c r="A757" s="23">
        <v>69</v>
      </c>
      <c r="B757" s="23">
        <v>6</v>
      </c>
      <c r="C757" s="23">
        <v>288132</v>
      </c>
      <c r="D757" s="23">
        <v>2.1238687999999999E-2</v>
      </c>
      <c r="E757" s="26" t="s">
        <v>150</v>
      </c>
      <c r="F757" s="23" t="s">
        <v>149</v>
      </c>
    </row>
    <row r="758" spans="1:6" ht="16">
      <c r="A758" s="23">
        <v>69</v>
      </c>
      <c r="B758" s="23">
        <v>7</v>
      </c>
      <c r="C758" s="23">
        <v>744767</v>
      </c>
      <c r="D758" s="23">
        <v>5.4898010999999997E-2</v>
      </c>
      <c r="E758" s="26" t="s">
        <v>150</v>
      </c>
      <c r="F758" s="23" t="s">
        <v>149</v>
      </c>
    </row>
    <row r="759" spans="1:6" ht="16">
      <c r="A759" s="23">
        <v>69</v>
      </c>
      <c r="B759" s="23">
        <v>8</v>
      </c>
      <c r="C759" s="23">
        <v>150127</v>
      </c>
      <c r="D759" s="23">
        <v>1.1066110000000001E-2</v>
      </c>
      <c r="E759" s="26" t="s">
        <v>150</v>
      </c>
      <c r="F759" s="23" t="s">
        <v>149</v>
      </c>
    </row>
    <row r="760" spans="1:6" ht="16">
      <c r="A760" s="23">
        <v>69</v>
      </c>
      <c r="B760" s="23">
        <v>9</v>
      </c>
      <c r="C760" s="23">
        <v>297440</v>
      </c>
      <c r="D760" s="23">
        <v>2.1924796E-2</v>
      </c>
      <c r="E760" s="26" t="s">
        <v>150</v>
      </c>
      <c r="F760" s="23" t="s">
        <v>149</v>
      </c>
    </row>
    <row r="761" spans="1:6" ht="16">
      <c r="A761" s="23">
        <v>69</v>
      </c>
      <c r="B761" s="23">
        <v>10</v>
      </c>
      <c r="C761" s="23">
        <v>308288</v>
      </c>
      <c r="D761" s="23">
        <v>2.2724419999999999E-2</v>
      </c>
      <c r="E761" s="26" t="s">
        <v>150</v>
      </c>
      <c r="F761" s="23" t="s">
        <v>149</v>
      </c>
    </row>
    <row r="762" spans="1:6" ht="16">
      <c r="A762" s="23">
        <v>70</v>
      </c>
      <c r="B762" s="23" t="s">
        <v>146</v>
      </c>
      <c r="C762" s="23">
        <v>10488363</v>
      </c>
      <c r="D762" s="23">
        <v>1</v>
      </c>
      <c r="E762" s="26" t="s">
        <v>150</v>
      </c>
      <c r="F762" s="23" t="s">
        <v>149</v>
      </c>
    </row>
    <row r="763" spans="1:6" ht="16">
      <c r="A763" s="23">
        <v>70</v>
      </c>
      <c r="B763" s="23">
        <v>1</v>
      </c>
      <c r="C763" s="23">
        <v>98857</v>
      </c>
      <c r="D763" s="23">
        <v>9.4253979999999998E-3</v>
      </c>
      <c r="E763" s="26" t="s">
        <v>150</v>
      </c>
      <c r="F763" s="23" t="s">
        <v>149</v>
      </c>
    </row>
    <row r="764" spans="1:6" ht="16">
      <c r="A764" s="23">
        <v>70</v>
      </c>
      <c r="B764" s="23">
        <v>2</v>
      </c>
      <c r="C764" s="23">
        <v>228857</v>
      </c>
      <c r="D764" s="23">
        <v>2.1820088000000001E-2</v>
      </c>
      <c r="E764" s="26" t="s">
        <v>150</v>
      </c>
      <c r="F764" s="23" t="s">
        <v>149</v>
      </c>
    </row>
    <row r="765" spans="1:6" ht="16">
      <c r="A765" s="23">
        <v>70</v>
      </c>
      <c r="B765" s="23">
        <v>3</v>
      </c>
      <c r="C765" s="23">
        <v>303785</v>
      </c>
      <c r="D765" s="23">
        <v>2.8964005000000001E-2</v>
      </c>
      <c r="E765" s="26" t="s">
        <v>150</v>
      </c>
      <c r="F765" s="23" t="s">
        <v>149</v>
      </c>
    </row>
    <row r="766" spans="1:6" ht="16">
      <c r="A766" s="23">
        <v>70</v>
      </c>
      <c r="B766" s="23">
        <v>4</v>
      </c>
      <c r="C766" s="23">
        <v>454909</v>
      </c>
      <c r="D766" s="23">
        <v>4.3372736000000002E-2</v>
      </c>
      <c r="E766" s="26" t="s">
        <v>150</v>
      </c>
      <c r="F766" s="23" t="s">
        <v>149</v>
      </c>
    </row>
    <row r="767" spans="1:6" ht="16">
      <c r="A767" s="23">
        <v>70</v>
      </c>
      <c r="B767" s="23">
        <v>5</v>
      </c>
      <c r="C767" s="23">
        <v>430586</v>
      </c>
      <c r="D767" s="23">
        <v>4.1053689999999997E-2</v>
      </c>
      <c r="E767" s="26" t="s">
        <v>150</v>
      </c>
      <c r="F767" s="23" t="s">
        <v>149</v>
      </c>
    </row>
    <row r="768" spans="1:6" ht="16">
      <c r="A768" s="23">
        <v>70</v>
      </c>
      <c r="B768" s="23">
        <v>6</v>
      </c>
      <c r="C768" s="23">
        <v>335782</v>
      </c>
      <c r="D768" s="23">
        <v>3.2014720000000003E-2</v>
      </c>
      <c r="E768" s="26" t="s">
        <v>150</v>
      </c>
      <c r="F768" s="23" t="s">
        <v>149</v>
      </c>
    </row>
    <row r="769" spans="1:6" ht="16">
      <c r="A769" s="23">
        <v>70</v>
      </c>
      <c r="B769" s="23">
        <v>7</v>
      </c>
      <c r="C769" s="23">
        <v>773298</v>
      </c>
      <c r="D769" s="23">
        <v>7.3729141999999998E-2</v>
      </c>
      <c r="E769" s="26" t="s">
        <v>150</v>
      </c>
      <c r="F769" s="23" t="s">
        <v>149</v>
      </c>
    </row>
    <row r="770" spans="1:6" ht="16">
      <c r="A770" s="23">
        <v>70</v>
      </c>
      <c r="B770" s="23">
        <v>8</v>
      </c>
      <c r="C770" s="23">
        <v>285540</v>
      </c>
      <c r="D770" s="23">
        <v>2.7224458E-2</v>
      </c>
      <c r="E770" s="26" t="s">
        <v>150</v>
      </c>
      <c r="F770" s="23" t="s">
        <v>149</v>
      </c>
    </row>
    <row r="771" spans="1:6" ht="16">
      <c r="A771" s="23">
        <v>70</v>
      </c>
      <c r="B771" s="23">
        <v>9</v>
      </c>
      <c r="C771" s="23">
        <v>456343</v>
      </c>
      <c r="D771" s="23">
        <v>4.3509459E-2</v>
      </c>
      <c r="E771" s="26" t="s">
        <v>150</v>
      </c>
      <c r="F771" s="23" t="s">
        <v>149</v>
      </c>
    </row>
    <row r="772" spans="1:6" ht="16">
      <c r="A772" s="24">
        <v>70</v>
      </c>
      <c r="B772" s="24">
        <v>10</v>
      </c>
      <c r="C772" s="24">
        <v>584433</v>
      </c>
      <c r="D772" s="24">
        <v>5.5722041999999999E-2</v>
      </c>
      <c r="E772" s="27" t="s">
        <v>150</v>
      </c>
      <c r="F772" s="24" t="s">
        <v>14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F0E10-6F50-EB4F-B209-2C312DD2A207}">
  <dimension ref="A1:K14"/>
  <sheetViews>
    <sheetView zoomScale="150" workbookViewId="0"/>
  </sheetViews>
  <sheetFormatPr baseColWidth="10" defaultRowHeight="14"/>
  <cols>
    <col min="1" max="1" width="11" style="3" bestFit="1" customWidth="1"/>
    <col min="2" max="3" width="10.83203125" style="3"/>
    <col min="4" max="5" width="16.1640625" style="3" customWidth="1"/>
    <col min="6" max="6" width="19.5" style="3" customWidth="1"/>
    <col min="7" max="7" width="12.83203125" style="3" customWidth="1"/>
    <col min="8" max="8" width="11" style="3" bestFit="1" customWidth="1"/>
    <col min="9" max="9" width="15" style="3" customWidth="1"/>
    <col min="10" max="10" width="13.6640625" style="3" customWidth="1"/>
    <col min="11" max="11" width="18.1640625" style="3" bestFit="1" customWidth="1"/>
    <col min="12" max="16384" width="10.83203125" style="3"/>
  </cols>
  <sheetData>
    <row r="1" spans="1:11">
      <c r="A1" s="3" t="s">
        <v>157</v>
      </c>
    </row>
    <row r="2" spans="1:11" ht="31" thickBot="1">
      <c r="A2" s="9" t="s">
        <v>96</v>
      </c>
      <c r="B2" s="9" t="s">
        <v>114</v>
      </c>
      <c r="C2" s="9" t="s">
        <v>111</v>
      </c>
      <c r="D2" s="12" t="s">
        <v>115</v>
      </c>
      <c r="E2" s="12" t="s">
        <v>120</v>
      </c>
      <c r="F2" s="12" t="s">
        <v>116</v>
      </c>
      <c r="G2" s="12" t="s">
        <v>121</v>
      </c>
      <c r="H2" s="9" t="s">
        <v>97</v>
      </c>
      <c r="I2" s="12" t="s">
        <v>117</v>
      </c>
      <c r="J2" s="12" t="s">
        <v>118</v>
      </c>
      <c r="K2" s="9" t="s">
        <v>119</v>
      </c>
    </row>
    <row r="3" spans="1:11">
      <c r="A3" s="11">
        <v>1</v>
      </c>
      <c r="B3" s="16" t="s">
        <v>98</v>
      </c>
      <c r="C3" s="11" t="s">
        <v>110</v>
      </c>
      <c r="D3" s="13">
        <v>41749631</v>
      </c>
      <c r="E3" s="11">
        <v>95.92</v>
      </c>
      <c r="F3" s="13">
        <v>4629764</v>
      </c>
      <c r="G3" s="11">
        <v>11.089353101108845</v>
      </c>
      <c r="H3" s="11">
        <v>0.450853</v>
      </c>
      <c r="I3" s="13">
        <v>16680510</v>
      </c>
      <c r="J3" s="13">
        <v>36997636</v>
      </c>
      <c r="K3" s="11" t="s">
        <v>103</v>
      </c>
    </row>
    <row r="4" spans="1:11">
      <c r="A4" s="1">
        <v>2</v>
      </c>
      <c r="B4" s="2" t="s">
        <v>98</v>
      </c>
      <c r="C4" s="1" t="s">
        <v>110</v>
      </c>
      <c r="D4" s="14">
        <v>40923085</v>
      </c>
      <c r="E4" s="1">
        <v>95.65</v>
      </c>
      <c r="F4" s="14">
        <v>7153502</v>
      </c>
      <c r="G4" s="1">
        <v>17.480358580004417</v>
      </c>
      <c r="H4" s="1">
        <v>0.41521200000000003</v>
      </c>
      <c r="I4" s="14">
        <v>14573239</v>
      </c>
      <c r="J4" s="14">
        <v>35098312</v>
      </c>
      <c r="K4" s="1" t="s">
        <v>103</v>
      </c>
    </row>
    <row r="5" spans="1:11">
      <c r="A5" s="1">
        <v>3</v>
      </c>
      <c r="B5" s="2" t="s">
        <v>98</v>
      </c>
      <c r="C5" s="1" t="s">
        <v>109</v>
      </c>
      <c r="D5" s="14">
        <v>45757102</v>
      </c>
      <c r="E5" s="1">
        <v>95.92</v>
      </c>
      <c r="F5" s="14">
        <v>9170168</v>
      </c>
      <c r="G5" s="1">
        <v>20.040972000368377</v>
      </c>
      <c r="H5" s="1">
        <v>0.39428800000000003</v>
      </c>
      <c r="I5" s="14">
        <v>15517851</v>
      </c>
      <c r="J5" s="14">
        <v>39356658</v>
      </c>
      <c r="K5" s="1" t="s">
        <v>103</v>
      </c>
    </row>
    <row r="6" spans="1:11">
      <c r="A6" s="1">
        <v>4</v>
      </c>
      <c r="B6" s="2" t="s">
        <v>99</v>
      </c>
      <c r="C6" s="1" t="s">
        <v>110</v>
      </c>
      <c r="D6" s="14">
        <v>45110042</v>
      </c>
      <c r="E6" s="1">
        <v>96.419999999999987</v>
      </c>
      <c r="F6" s="14">
        <v>10784288</v>
      </c>
      <c r="G6" s="1">
        <v>23.906623718062601</v>
      </c>
      <c r="H6" s="1">
        <v>0.41802800000000001</v>
      </c>
      <c r="I6" s="14">
        <v>15044787</v>
      </c>
      <c r="J6" s="14">
        <v>35989926</v>
      </c>
      <c r="K6" s="1" t="s">
        <v>103</v>
      </c>
    </row>
    <row r="7" spans="1:11">
      <c r="A7" s="1">
        <v>5</v>
      </c>
      <c r="B7" s="2" t="s">
        <v>99</v>
      </c>
      <c r="C7" s="1" t="s">
        <v>110</v>
      </c>
      <c r="D7" s="14">
        <v>52048708</v>
      </c>
      <c r="E7" s="1">
        <v>94.65</v>
      </c>
      <c r="F7" s="14">
        <v>5396326</v>
      </c>
      <c r="G7" s="1">
        <v>10.367838525405856</v>
      </c>
      <c r="H7" s="1">
        <v>0.34582400000000002</v>
      </c>
      <c r="I7" s="14">
        <v>15673749</v>
      </c>
      <c r="J7" s="14">
        <v>45322882</v>
      </c>
      <c r="K7" s="1" t="s">
        <v>103</v>
      </c>
    </row>
    <row r="8" spans="1:11">
      <c r="A8" s="1">
        <v>6</v>
      </c>
      <c r="B8" s="2" t="s">
        <v>99</v>
      </c>
      <c r="C8" s="1" t="s">
        <v>109</v>
      </c>
      <c r="D8" s="14">
        <v>53575323</v>
      </c>
      <c r="E8" s="1">
        <v>95.45</v>
      </c>
      <c r="F8" s="14">
        <v>7999170</v>
      </c>
      <c r="G8" s="1">
        <v>14.930698597934725</v>
      </c>
      <c r="H8" s="1">
        <v>0.27665099999999998</v>
      </c>
      <c r="I8" s="14">
        <v>13053241</v>
      </c>
      <c r="J8" s="14">
        <v>47183036</v>
      </c>
      <c r="K8" s="1" t="s">
        <v>103</v>
      </c>
    </row>
    <row r="9" spans="1:11">
      <c r="A9" s="1">
        <v>7</v>
      </c>
      <c r="B9" s="2" t="s">
        <v>100</v>
      </c>
      <c r="C9" s="1" t="s">
        <v>110</v>
      </c>
      <c r="D9" s="14">
        <v>60350518</v>
      </c>
      <c r="E9" s="1">
        <v>96.19</v>
      </c>
      <c r="F9" s="14">
        <v>14210960</v>
      </c>
      <c r="G9" s="1">
        <v>23.547370380482899</v>
      </c>
      <c r="H9" s="1">
        <v>0.38270199999999999</v>
      </c>
      <c r="I9" s="14">
        <v>19390476</v>
      </c>
      <c r="J9" s="14">
        <v>50667256</v>
      </c>
      <c r="K9" s="1" t="s">
        <v>103</v>
      </c>
    </row>
    <row r="10" spans="1:11">
      <c r="A10" s="1">
        <v>8</v>
      </c>
      <c r="B10" s="2" t="s">
        <v>100</v>
      </c>
      <c r="C10" s="1" t="s">
        <v>110</v>
      </c>
      <c r="D10" s="14">
        <v>37456318</v>
      </c>
      <c r="E10" s="1">
        <v>95.59</v>
      </c>
      <c r="F10" s="14">
        <v>4483382</v>
      </c>
      <c r="G10" s="1">
        <v>11.969628194634614</v>
      </c>
      <c r="H10" s="1">
        <v>0.39909499999999998</v>
      </c>
      <c r="I10" s="14">
        <v>12340642</v>
      </c>
      <c r="J10" s="14">
        <v>30921566</v>
      </c>
      <c r="K10" s="1" t="s">
        <v>103</v>
      </c>
    </row>
    <row r="11" spans="1:11">
      <c r="A11" s="1">
        <v>9</v>
      </c>
      <c r="B11" s="2" t="s">
        <v>100</v>
      </c>
      <c r="C11" s="1" t="s">
        <v>109</v>
      </c>
      <c r="D11" s="14">
        <v>45544345</v>
      </c>
      <c r="E11" s="1">
        <v>96.25</v>
      </c>
      <c r="F11" s="14">
        <v>10863486</v>
      </c>
      <c r="G11" s="1">
        <v>23.85254634796043</v>
      </c>
      <c r="H11" s="1">
        <v>0.44986500000000001</v>
      </c>
      <c r="I11" s="14">
        <v>16978051</v>
      </c>
      <c r="J11" s="14">
        <v>37740338</v>
      </c>
      <c r="K11" s="1" t="s">
        <v>103</v>
      </c>
    </row>
    <row r="12" spans="1:11">
      <c r="A12" s="1">
        <v>10</v>
      </c>
      <c r="B12" s="2" t="s">
        <v>101</v>
      </c>
      <c r="C12" s="1" t="s">
        <v>110</v>
      </c>
      <c r="D12" s="14">
        <v>72190032</v>
      </c>
      <c r="E12" s="1">
        <v>95.03</v>
      </c>
      <c r="F12" s="14">
        <v>6905628</v>
      </c>
      <c r="G12" s="1">
        <v>9.5659023949456063</v>
      </c>
      <c r="H12" s="1">
        <v>0.386934</v>
      </c>
      <c r="I12" s="14">
        <v>13265358</v>
      </c>
      <c r="J12" s="14">
        <v>34283270</v>
      </c>
      <c r="K12" s="1" t="s">
        <v>103</v>
      </c>
    </row>
    <row r="13" spans="1:11">
      <c r="A13" s="1">
        <v>11</v>
      </c>
      <c r="B13" s="2" t="s">
        <v>101</v>
      </c>
      <c r="C13" s="1" t="s">
        <v>110</v>
      </c>
      <c r="D13" s="14">
        <v>49444440</v>
      </c>
      <c r="E13" s="1">
        <v>91.11</v>
      </c>
      <c r="F13" s="14">
        <v>3089060</v>
      </c>
      <c r="G13" s="1">
        <v>6.2475376402281029</v>
      </c>
      <c r="H13" s="1">
        <v>0.300506</v>
      </c>
      <c r="I13" s="14">
        <v>10967441</v>
      </c>
      <c r="J13" s="14">
        <v>36496564</v>
      </c>
      <c r="K13" s="1" t="s">
        <v>102</v>
      </c>
    </row>
    <row r="14" spans="1:11">
      <c r="A14" s="4">
        <v>12</v>
      </c>
      <c r="B14" s="6" t="s">
        <v>101</v>
      </c>
      <c r="C14" s="4" t="s">
        <v>109</v>
      </c>
      <c r="D14" s="15">
        <v>53054145</v>
      </c>
      <c r="E14" s="4">
        <v>96.05</v>
      </c>
      <c r="F14" s="15">
        <v>7942652</v>
      </c>
      <c r="G14" s="4">
        <v>14.970841580803912</v>
      </c>
      <c r="H14" s="4">
        <v>0.459536</v>
      </c>
      <c r="I14" s="15">
        <v>18227963</v>
      </c>
      <c r="J14" s="15">
        <v>39666000</v>
      </c>
      <c r="K14" s="15" t="s">
        <v>103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73202-51A2-48E6-ADC5-41BAA9170DE1}">
  <dimension ref="A1:E7"/>
  <sheetViews>
    <sheetView zoomScale="177" workbookViewId="0"/>
  </sheetViews>
  <sheetFormatPr baseColWidth="10" defaultColWidth="8.6640625" defaultRowHeight="14"/>
  <cols>
    <col min="1" max="1" width="11.83203125" style="3" customWidth="1"/>
    <col min="2" max="2" width="10.1640625" style="3" bestFit="1" customWidth="1"/>
    <col min="3" max="16384" width="8.6640625" style="3"/>
  </cols>
  <sheetData>
    <row r="1" spans="1:5">
      <c r="A1" s="3" t="s">
        <v>158</v>
      </c>
    </row>
    <row r="2" spans="1:5" ht="19" customHeight="1">
      <c r="A2" s="32" t="s">
        <v>111</v>
      </c>
      <c r="B2" s="32" t="s">
        <v>112</v>
      </c>
      <c r="C2" s="32" t="s">
        <v>113</v>
      </c>
      <c r="D2" s="32"/>
      <c r="E2" s="32"/>
    </row>
    <row r="3" spans="1:5" ht="15" thickBot="1">
      <c r="A3" s="33"/>
      <c r="B3" s="33"/>
      <c r="C3" s="9">
        <v>0</v>
      </c>
      <c r="D3" s="9">
        <v>1</v>
      </c>
      <c r="E3" s="9">
        <v>2</v>
      </c>
    </row>
    <row r="4" spans="1:5">
      <c r="A4" s="32" t="s">
        <v>109</v>
      </c>
      <c r="B4" s="1" t="s">
        <v>64</v>
      </c>
      <c r="C4" s="1">
        <v>18</v>
      </c>
      <c r="D4" s="1">
        <v>0</v>
      </c>
      <c r="E4" s="1">
        <v>0</v>
      </c>
    </row>
    <row r="5" spans="1:5" ht="19" customHeight="1">
      <c r="A5" s="34"/>
      <c r="B5" s="4" t="s">
        <v>62</v>
      </c>
      <c r="C5" s="4">
        <v>16</v>
      </c>
      <c r="D5" s="4">
        <v>3</v>
      </c>
      <c r="E5" s="4">
        <v>7</v>
      </c>
    </row>
    <row r="6" spans="1:5">
      <c r="A6" s="32" t="s">
        <v>110</v>
      </c>
      <c r="B6" s="1" t="s">
        <v>64</v>
      </c>
      <c r="C6" s="1">
        <v>0</v>
      </c>
      <c r="D6" s="1">
        <v>6</v>
      </c>
      <c r="E6" s="1">
        <v>12</v>
      </c>
    </row>
    <row r="7" spans="1:5" ht="19" customHeight="1">
      <c r="A7" s="34"/>
      <c r="B7" s="4" t="s">
        <v>62</v>
      </c>
      <c r="C7" s="4">
        <v>1</v>
      </c>
      <c r="D7" s="4">
        <v>2</v>
      </c>
      <c r="E7" s="4">
        <v>8</v>
      </c>
    </row>
  </sheetData>
  <mergeCells count="5">
    <mergeCell ref="A2:A3"/>
    <mergeCell ref="B2:B3"/>
    <mergeCell ref="A4:A5"/>
    <mergeCell ref="A6:A7"/>
    <mergeCell ref="C2:E2"/>
  </mergeCells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14822-8A42-4384-BF3B-7E9FBF27EFBF}">
  <dimension ref="A1:D7"/>
  <sheetViews>
    <sheetView zoomScale="180" workbookViewId="0"/>
  </sheetViews>
  <sheetFormatPr baseColWidth="10" defaultColWidth="8.6640625" defaultRowHeight="14"/>
  <cols>
    <col min="1" max="1" width="9.6640625" style="3" bestFit="1" customWidth="1"/>
    <col min="2" max="2" width="10.1640625" style="3" bestFit="1" customWidth="1"/>
    <col min="3" max="4" width="11.1640625" style="3" customWidth="1"/>
    <col min="5" max="16384" width="8.6640625" style="3"/>
  </cols>
  <sheetData>
    <row r="1" spans="1:4">
      <c r="A1" s="3" t="s">
        <v>159</v>
      </c>
    </row>
    <row r="2" spans="1:4">
      <c r="A2" s="32" t="s">
        <v>111</v>
      </c>
      <c r="B2" s="32" t="s">
        <v>112</v>
      </c>
      <c r="C2" s="10" t="s">
        <v>67</v>
      </c>
      <c r="D2" s="10"/>
    </row>
    <row r="3" spans="1:4" ht="15" thickBot="1">
      <c r="A3" s="33"/>
      <c r="B3" s="33"/>
      <c r="C3" s="9" t="s">
        <v>65</v>
      </c>
      <c r="D3" s="9" t="s">
        <v>66</v>
      </c>
    </row>
    <row r="4" spans="1:4">
      <c r="A4" s="35" t="s">
        <v>109</v>
      </c>
      <c r="B4" s="11" t="s">
        <v>64</v>
      </c>
      <c r="C4" s="11">
        <v>18</v>
      </c>
      <c r="D4" s="11">
        <v>0</v>
      </c>
    </row>
    <row r="5" spans="1:4">
      <c r="A5" s="34"/>
      <c r="B5" s="4" t="s">
        <v>62</v>
      </c>
      <c r="C5" s="4">
        <v>14</v>
      </c>
      <c r="D5" s="4">
        <v>12</v>
      </c>
    </row>
    <row r="6" spans="1:4">
      <c r="A6" s="36" t="s">
        <v>110</v>
      </c>
      <c r="B6" s="7" t="s">
        <v>64</v>
      </c>
      <c r="C6" s="7">
        <v>18</v>
      </c>
      <c r="D6" s="7">
        <v>0</v>
      </c>
    </row>
    <row r="7" spans="1:4">
      <c r="A7" s="34"/>
      <c r="B7" s="4" t="s">
        <v>62</v>
      </c>
      <c r="C7" s="4">
        <v>9</v>
      </c>
      <c r="D7" s="4">
        <v>2</v>
      </c>
    </row>
  </sheetData>
  <mergeCells count="4">
    <mergeCell ref="A2:A3"/>
    <mergeCell ref="B2:B3"/>
    <mergeCell ref="A4:A5"/>
    <mergeCell ref="A6:A7"/>
  </mergeCells>
  <phoneticPr fontId="1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0920B-A9AA-460F-9220-5C919A23F961}">
  <dimension ref="A1:E4"/>
  <sheetViews>
    <sheetView zoomScale="176" workbookViewId="0"/>
  </sheetViews>
  <sheetFormatPr baseColWidth="10" defaultColWidth="8.6640625" defaultRowHeight="14"/>
  <cols>
    <col min="1" max="1" width="9.83203125" style="3" customWidth="1"/>
    <col min="2" max="2" width="13.5" style="3" bestFit="1" customWidth="1"/>
    <col min="3" max="3" width="15.83203125" style="3" customWidth="1"/>
    <col min="4" max="4" width="23" style="3" customWidth="1"/>
    <col min="5" max="5" width="23.83203125" style="3" customWidth="1"/>
    <col min="6" max="16384" width="8.6640625" style="3"/>
  </cols>
  <sheetData>
    <row r="1" spans="1:5">
      <c r="A1" s="3" t="s">
        <v>160</v>
      </c>
    </row>
    <row r="2" spans="1:5" ht="15" thickBot="1">
      <c r="A2" s="9" t="s">
        <v>112</v>
      </c>
      <c r="B2" s="9" t="s">
        <v>63</v>
      </c>
      <c r="C2" s="9" t="s">
        <v>142</v>
      </c>
      <c r="D2" s="9" t="s">
        <v>143</v>
      </c>
      <c r="E2" s="9" t="s">
        <v>144</v>
      </c>
    </row>
    <row r="3" spans="1:5">
      <c r="A3" s="3" t="s">
        <v>62</v>
      </c>
      <c r="B3" s="1">
        <v>56</v>
      </c>
      <c r="C3" s="1">
        <v>37</v>
      </c>
      <c r="D3" s="1" t="s">
        <v>140</v>
      </c>
      <c r="E3" s="1" t="s">
        <v>141</v>
      </c>
    </row>
    <row r="4" spans="1:5">
      <c r="A4" s="8" t="s">
        <v>64</v>
      </c>
      <c r="B4" s="4">
        <v>55</v>
      </c>
      <c r="C4" s="4">
        <v>36</v>
      </c>
      <c r="D4" s="4" t="s">
        <v>139</v>
      </c>
      <c r="E4" s="4" t="s">
        <v>13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BFDBD-3341-4F7E-BC2B-F73E14878D85}">
  <dimension ref="A1:E21"/>
  <sheetViews>
    <sheetView zoomScale="156" workbookViewId="0"/>
  </sheetViews>
  <sheetFormatPr baseColWidth="10" defaultColWidth="8.6640625" defaultRowHeight="14"/>
  <cols>
    <col min="1" max="1" width="57.1640625" style="3" customWidth="1"/>
    <col min="2" max="2" width="9.5" style="3" customWidth="1"/>
    <col min="3" max="3" width="24" style="3" bestFit="1" customWidth="1"/>
    <col min="4" max="4" width="21.6640625" style="3" bestFit="1" customWidth="1"/>
    <col min="5" max="5" width="9.33203125" style="3" bestFit="1" customWidth="1"/>
    <col min="6" max="16384" width="8.6640625" style="3"/>
  </cols>
  <sheetData>
    <row r="1" spans="1:5">
      <c r="A1" s="3" t="s">
        <v>161</v>
      </c>
    </row>
    <row r="2" spans="1:5" ht="15" thickBot="1">
      <c r="A2" s="9" t="s">
        <v>68</v>
      </c>
      <c r="B2" s="9" t="s">
        <v>69</v>
      </c>
      <c r="C2" s="9" t="s">
        <v>76</v>
      </c>
      <c r="D2" s="9" t="s">
        <v>77</v>
      </c>
      <c r="E2" s="9" t="s">
        <v>70</v>
      </c>
    </row>
    <row r="3" spans="1:5">
      <c r="A3" s="3" t="s">
        <v>88</v>
      </c>
      <c r="B3" s="1">
        <v>187</v>
      </c>
      <c r="C3" s="1">
        <v>7</v>
      </c>
      <c r="D3" s="1">
        <v>0.35</v>
      </c>
      <c r="E3" s="17">
        <v>2.7E-8</v>
      </c>
    </row>
    <row r="4" spans="1:5">
      <c r="A4" s="3" t="s">
        <v>87</v>
      </c>
      <c r="B4" s="1">
        <v>427</v>
      </c>
      <c r="C4" s="1">
        <v>8</v>
      </c>
      <c r="D4" s="1">
        <v>0.81</v>
      </c>
      <c r="E4" s="17">
        <v>4.4999999999999998E-7</v>
      </c>
    </row>
    <row r="5" spans="1:5">
      <c r="A5" s="3" t="s">
        <v>86</v>
      </c>
      <c r="B5" s="1">
        <v>439</v>
      </c>
      <c r="C5" s="1">
        <v>8</v>
      </c>
      <c r="D5" s="1">
        <v>0.83</v>
      </c>
      <c r="E5" s="17">
        <v>5.6000000000000004E-7</v>
      </c>
    </row>
    <row r="6" spans="1:5">
      <c r="A6" s="3" t="s">
        <v>71</v>
      </c>
      <c r="B6" s="1">
        <v>136</v>
      </c>
      <c r="C6" s="1">
        <v>5</v>
      </c>
      <c r="D6" s="1">
        <v>0.26</v>
      </c>
      <c r="E6" s="17">
        <v>4.0999999999999997E-6</v>
      </c>
    </row>
    <row r="7" spans="1:5">
      <c r="A7" s="3" t="s">
        <v>89</v>
      </c>
      <c r="B7" s="1">
        <v>157</v>
      </c>
      <c r="C7" s="1">
        <v>5</v>
      </c>
      <c r="D7" s="1">
        <v>0.3</v>
      </c>
      <c r="E7" s="17">
        <v>8.3000000000000002E-6</v>
      </c>
    </row>
    <row r="8" spans="1:5">
      <c r="A8" s="3" t="s">
        <v>90</v>
      </c>
      <c r="B8" s="1">
        <v>644</v>
      </c>
      <c r="C8" s="1">
        <v>8</v>
      </c>
      <c r="D8" s="1">
        <v>1.22</v>
      </c>
      <c r="E8" s="17">
        <v>1.0000000000000001E-5</v>
      </c>
    </row>
    <row r="9" spans="1:5">
      <c r="A9" s="3" t="s">
        <v>81</v>
      </c>
      <c r="B9" s="1">
        <v>81</v>
      </c>
      <c r="C9" s="1">
        <v>4</v>
      </c>
      <c r="D9" s="1">
        <v>0.15</v>
      </c>
      <c r="E9" s="17">
        <v>1.4E-5</v>
      </c>
    </row>
    <row r="10" spans="1:5">
      <c r="A10" s="3" t="s">
        <v>91</v>
      </c>
      <c r="B10" s="1">
        <v>81</v>
      </c>
      <c r="C10" s="1">
        <v>4</v>
      </c>
      <c r="D10" s="1">
        <v>0.15</v>
      </c>
      <c r="E10" s="17">
        <v>1.4E-5</v>
      </c>
    </row>
    <row r="11" spans="1:5">
      <c r="A11" s="3" t="s">
        <v>92</v>
      </c>
      <c r="B11" s="1">
        <v>911</v>
      </c>
      <c r="C11" s="1">
        <v>9</v>
      </c>
      <c r="D11" s="1">
        <v>1.72</v>
      </c>
      <c r="E11" s="17">
        <v>1.4E-5</v>
      </c>
    </row>
    <row r="12" spans="1:5">
      <c r="A12" s="3" t="s">
        <v>72</v>
      </c>
      <c r="B12" s="1">
        <v>941</v>
      </c>
      <c r="C12" s="1">
        <v>9</v>
      </c>
      <c r="D12" s="1">
        <v>1.78</v>
      </c>
      <c r="E12" s="17">
        <v>1.9000000000000001E-5</v>
      </c>
    </row>
    <row r="13" spans="1:5">
      <c r="A13" s="3" t="s">
        <v>73</v>
      </c>
      <c r="B13" s="1">
        <v>91</v>
      </c>
      <c r="C13" s="1">
        <v>4</v>
      </c>
      <c r="D13" s="1">
        <v>0.17</v>
      </c>
      <c r="E13" s="17">
        <v>2.1999999999999999E-5</v>
      </c>
    </row>
    <row r="14" spans="1:5">
      <c r="A14" s="3" t="s">
        <v>93</v>
      </c>
      <c r="B14" s="1">
        <v>34</v>
      </c>
      <c r="C14" s="1">
        <v>3</v>
      </c>
      <c r="D14" s="1">
        <v>0.06</v>
      </c>
      <c r="E14" s="17">
        <v>3.3000000000000003E-5</v>
      </c>
    </row>
    <row r="15" spans="1:5">
      <c r="A15" s="3" t="s">
        <v>94</v>
      </c>
      <c r="B15" s="1">
        <v>783</v>
      </c>
      <c r="C15" s="1">
        <v>8</v>
      </c>
      <c r="D15" s="1">
        <v>1.48</v>
      </c>
      <c r="E15" s="17">
        <v>4.1999999999999998E-5</v>
      </c>
    </row>
    <row r="16" spans="1:5">
      <c r="A16" s="3" t="s">
        <v>95</v>
      </c>
      <c r="B16" s="1">
        <v>221</v>
      </c>
      <c r="C16" s="1">
        <v>5</v>
      </c>
      <c r="D16" s="1">
        <v>0.42</v>
      </c>
      <c r="E16" s="17">
        <v>4.3000000000000002E-5</v>
      </c>
    </row>
    <row r="17" spans="1:5">
      <c r="A17" s="3" t="s">
        <v>78</v>
      </c>
      <c r="B17" s="1">
        <v>110</v>
      </c>
      <c r="C17" s="1">
        <v>4</v>
      </c>
      <c r="D17" s="1">
        <v>0.21</v>
      </c>
      <c r="E17" s="17">
        <v>4.6E-5</v>
      </c>
    </row>
    <row r="18" spans="1:5">
      <c r="A18" s="3" t="s">
        <v>74</v>
      </c>
      <c r="B18" s="1">
        <v>1679</v>
      </c>
      <c r="C18" s="1">
        <v>11</v>
      </c>
      <c r="D18" s="1">
        <v>3.18</v>
      </c>
      <c r="E18" s="17">
        <v>4.6999999999999997E-5</v>
      </c>
    </row>
    <row r="19" spans="1:5">
      <c r="A19" s="3" t="s">
        <v>75</v>
      </c>
      <c r="B19" s="1">
        <v>1363</v>
      </c>
      <c r="C19" s="1">
        <v>10</v>
      </c>
      <c r="D19" s="1">
        <v>2.58</v>
      </c>
      <c r="E19" s="17">
        <v>5.1999999999999997E-5</v>
      </c>
    </row>
    <row r="20" spans="1:5">
      <c r="A20" s="3" t="s">
        <v>79</v>
      </c>
      <c r="B20" s="1">
        <v>115</v>
      </c>
      <c r="C20" s="1">
        <v>4</v>
      </c>
      <c r="D20" s="1">
        <v>0.22</v>
      </c>
      <c r="E20" s="17">
        <v>5.3999999999999998E-5</v>
      </c>
    </row>
    <row r="21" spans="1:5">
      <c r="A21" s="8" t="s">
        <v>80</v>
      </c>
      <c r="B21" s="4">
        <v>118</v>
      </c>
      <c r="C21" s="4">
        <v>4</v>
      </c>
      <c r="D21" s="4">
        <v>0.22</v>
      </c>
      <c r="E21" s="18">
        <v>6.0000000000000002E-5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B9A91-85DB-5644-B01D-31DEFAEC8CDF}">
  <dimension ref="A1:J7"/>
  <sheetViews>
    <sheetView tabSelected="1" zoomScale="160" workbookViewId="0"/>
  </sheetViews>
  <sheetFormatPr baseColWidth="10" defaultRowHeight="18"/>
  <cols>
    <col min="1" max="1" width="20.33203125" customWidth="1"/>
  </cols>
  <sheetData>
    <row r="1" spans="1:10">
      <c r="A1" s="3" t="s">
        <v>181</v>
      </c>
    </row>
    <row r="2" spans="1:10">
      <c r="A2" s="37" t="s">
        <v>114</v>
      </c>
      <c r="B2" s="39" t="s">
        <v>162</v>
      </c>
      <c r="C2" s="39"/>
      <c r="D2" s="39"/>
      <c r="E2" s="39" t="s">
        <v>163</v>
      </c>
      <c r="F2" s="39"/>
      <c r="G2" s="39"/>
      <c r="H2" s="39" t="s">
        <v>164</v>
      </c>
      <c r="I2" s="39"/>
      <c r="J2" s="39"/>
    </row>
    <row r="3" spans="1:10" ht="90">
      <c r="A3" s="38"/>
      <c r="B3" s="29" t="s">
        <v>165</v>
      </c>
      <c r="C3" s="29" t="s">
        <v>166</v>
      </c>
      <c r="D3" s="30" t="s">
        <v>167</v>
      </c>
      <c r="E3" s="29" t="s">
        <v>165</v>
      </c>
      <c r="F3" s="29" t="s">
        <v>166</v>
      </c>
      <c r="G3" s="30" t="s">
        <v>167</v>
      </c>
      <c r="H3" s="29" t="s">
        <v>165</v>
      </c>
      <c r="I3" s="29" t="s">
        <v>166</v>
      </c>
      <c r="J3" s="30" t="s">
        <v>167</v>
      </c>
    </row>
    <row r="4" spans="1:10">
      <c r="A4" s="28" t="s">
        <v>168</v>
      </c>
      <c r="B4" s="29">
        <v>8</v>
      </c>
      <c r="C4" s="31">
        <v>4</v>
      </c>
      <c r="D4" s="29" t="s">
        <v>175</v>
      </c>
      <c r="E4" s="29">
        <v>5</v>
      </c>
      <c r="F4" s="31">
        <v>2</v>
      </c>
      <c r="G4" s="29" t="s">
        <v>178</v>
      </c>
      <c r="H4" s="29">
        <v>3</v>
      </c>
      <c r="I4" s="29">
        <f>C4-F4</f>
        <v>2</v>
      </c>
      <c r="J4" s="29">
        <v>1</v>
      </c>
    </row>
    <row r="5" spans="1:10">
      <c r="A5" s="28" t="s">
        <v>169</v>
      </c>
      <c r="B5" s="29">
        <v>15</v>
      </c>
      <c r="C5" s="31">
        <v>4</v>
      </c>
      <c r="D5" s="29" t="s">
        <v>176</v>
      </c>
      <c r="E5" s="29">
        <v>8</v>
      </c>
      <c r="F5" s="31">
        <v>2</v>
      </c>
      <c r="G5" s="29" t="s">
        <v>179</v>
      </c>
      <c r="H5" s="29">
        <v>7</v>
      </c>
      <c r="I5" s="29">
        <f>C5-F5</f>
        <v>2</v>
      </c>
      <c r="J5" s="29" t="s">
        <v>170</v>
      </c>
    </row>
    <row r="6" spans="1:10">
      <c r="A6" s="28" t="s">
        <v>171</v>
      </c>
      <c r="B6" s="29">
        <v>21</v>
      </c>
      <c r="C6" s="31">
        <v>4</v>
      </c>
      <c r="D6" s="29" t="s">
        <v>177</v>
      </c>
      <c r="E6" s="29">
        <v>9</v>
      </c>
      <c r="F6" s="31">
        <v>2</v>
      </c>
      <c r="G6" s="29" t="s">
        <v>180</v>
      </c>
      <c r="H6" s="29">
        <v>12</v>
      </c>
      <c r="I6" s="29">
        <f>C6-F6</f>
        <v>2</v>
      </c>
      <c r="J6" s="29" t="s">
        <v>172</v>
      </c>
    </row>
    <row r="7" spans="1:10">
      <c r="A7" s="28" t="s">
        <v>173</v>
      </c>
      <c r="B7" s="29">
        <v>21</v>
      </c>
      <c r="C7" s="31">
        <v>4</v>
      </c>
      <c r="D7" s="29" t="s">
        <v>177</v>
      </c>
      <c r="E7" s="29">
        <v>11</v>
      </c>
      <c r="F7" s="31">
        <v>2</v>
      </c>
      <c r="G7" s="29" t="s">
        <v>180</v>
      </c>
      <c r="H7" s="29">
        <v>10</v>
      </c>
      <c r="I7" s="29">
        <v>2</v>
      </c>
      <c r="J7" s="29" t="s">
        <v>174</v>
      </c>
    </row>
  </sheetData>
  <mergeCells count="4">
    <mergeCell ref="A2:A3"/>
    <mergeCell ref="B2:D2"/>
    <mergeCell ref="E2:G2"/>
    <mergeCell ref="H2:J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eki.soichi.44c@st.kyoto-u.ac.jp</dc:creator>
  <cp:lastModifiedBy>ando.toshiya.2k@ms.c.kyoto-u.ac.jp</cp:lastModifiedBy>
  <cp:lastPrinted>2025-07-19T12:05:47Z</cp:lastPrinted>
  <dcterms:created xsi:type="dcterms:W3CDTF">2025-02-01T15:02:27Z</dcterms:created>
  <dcterms:modified xsi:type="dcterms:W3CDTF">2025-12-04T14:58:43Z</dcterms:modified>
</cp:coreProperties>
</file>